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eopold lab\Nature Cancer Final Submission (April 2024)\Source files\Main Data Source Excel Files\"/>
    </mc:Choice>
  </mc:AlternateContent>
  <xr:revisionPtr revIDLastSave="0" documentId="8_{2AF7E436-9209-4458-80C0-4D9B94481E82}" xr6:coauthVersionLast="47" xr6:coauthVersionMax="47" xr10:uidLastSave="{00000000-0000-0000-0000-000000000000}"/>
  <bookViews>
    <workbookView xWindow="-110" yWindow="-110" windowWidth="19420" windowHeight="10420" activeTab="4" xr2:uid="{B67E1FAC-0E2B-478D-BC12-5087E2E94BB6}"/>
  </bookViews>
  <sheets>
    <sheet name="Fig. 6a" sheetId="2" r:id="rId1"/>
    <sheet name="Fig. 6b" sheetId="3" r:id="rId2"/>
    <sheet name="Fig. 6c" sheetId="4" r:id="rId3"/>
    <sheet name="Fig. 6d" sheetId="5" r:id="rId4"/>
    <sheet name="Fig. 6e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5" l="1"/>
  <c r="C14" i="5"/>
  <c r="D14" i="5"/>
  <c r="E14" i="5"/>
  <c r="F14" i="5"/>
  <c r="G14" i="5"/>
  <c r="B16" i="5"/>
  <c r="B15" i="5" s="1"/>
  <c r="C16" i="5"/>
  <c r="C15" i="5" s="1"/>
  <c r="D16" i="5"/>
  <c r="D15" i="5" s="1"/>
  <c r="E16" i="5"/>
  <c r="E15" i="5" s="1"/>
  <c r="F16" i="5"/>
  <c r="F15" i="5" s="1"/>
  <c r="G16" i="5"/>
  <c r="G15" i="5" s="1"/>
  <c r="B17" i="5"/>
  <c r="C17" i="5"/>
  <c r="D17" i="5"/>
  <c r="E17" i="5"/>
  <c r="F17" i="5"/>
  <c r="G17" i="5"/>
  <c r="B29" i="5"/>
  <c r="C29" i="5"/>
  <c r="D29" i="5"/>
  <c r="E29" i="5"/>
  <c r="F29" i="5"/>
  <c r="G29" i="5"/>
  <c r="C30" i="5"/>
  <c r="F30" i="5"/>
  <c r="G30" i="5"/>
  <c r="B31" i="5"/>
  <c r="B30" i="5" s="1"/>
  <c r="C31" i="5"/>
  <c r="D31" i="5"/>
  <c r="D30" i="5" s="1"/>
  <c r="E31" i="5"/>
  <c r="E30" i="5" s="1"/>
  <c r="F31" i="5"/>
  <c r="G31" i="5"/>
  <c r="B32" i="5"/>
  <c r="C32" i="5"/>
  <c r="D32" i="5"/>
  <c r="E32" i="5"/>
  <c r="F32" i="5"/>
  <c r="G32" i="5"/>
  <c r="B44" i="5"/>
  <c r="C44" i="5"/>
  <c r="D44" i="5"/>
  <c r="E44" i="5"/>
  <c r="F44" i="5"/>
  <c r="G44" i="5"/>
  <c r="C45" i="5"/>
  <c r="F45" i="5"/>
  <c r="G45" i="5"/>
  <c r="B46" i="5"/>
  <c r="B45" i="5" s="1"/>
  <c r="C46" i="5"/>
  <c r="D46" i="5"/>
  <c r="D45" i="5" s="1"/>
  <c r="E46" i="5"/>
  <c r="E45" i="5" s="1"/>
  <c r="F46" i="5"/>
  <c r="G46" i="5"/>
  <c r="B47" i="5"/>
  <c r="C47" i="5"/>
  <c r="D47" i="5"/>
  <c r="E47" i="5"/>
  <c r="F47" i="5"/>
  <c r="G47" i="5"/>
  <c r="F52" i="5"/>
  <c r="F53" i="5"/>
  <c r="F54" i="5"/>
  <c r="F55" i="5"/>
  <c r="F56" i="5"/>
  <c r="F57" i="5"/>
  <c r="F58" i="5"/>
  <c r="F59" i="5"/>
  <c r="F62" i="5"/>
  <c r="F63" i="5"/>
  <c r="F64" i="5"/>
  <c r="F65" i="5"/>
  <c r="F66" i="5"/>
  <c r="F67" i="5"/>
  <c r="F68" i="5"/>
  <c r="F69" i="5"/>
  <c r="F72" i="5"/>
  <c r="F73" i="5"/>
  <c r="F74" i="5"/>
  <c r="F75" i="5"/>
  <c r="F76" i="5"/>
  <c r="F77" i="5"/>
  <c r="F78" i="5"/>
  <c r="F79" i="5"/>
  <c r="B25" i="4"/>
  <c r="C25" i="4"/>
  <c r="D25" i="4"/>
  <c r="E25" i="4"/>
  <c r="F25" i="4"/>
  <c r="B26" i="4"/>
  <c r="D26" i="4"/>
  <c r="B27" i="4"/>
  <c r="C27" i="4"/>
  <c r="C26" i="4" s="1"/>
  <c r="D27" i="4"/>
  <c r="E27" i="4"/>
  <c r="E26" i="4" s="1"/>
  <c r="F27" i="4"/>
  <c r="F26" i="4" s="1"/>
  <c r="B28" i="4"/>
  <c r="C28" i="4"/>
  <c r="D28" i="4"/>
  <c r="E28" i="4"/>
  <c r="F28" i="4"/>
  <c r="B51" i="4"/>
  <c r="C51" i="4"/>
  <c r="D51" i="4"/>
  <c r="E51" i="4"/>
  <c r="F51" i="4"/>
  <c r="B52" i="4"/>
  <c r="F52" i="4"/>
  <c r="B53" i="4"/>
  <c r="C53" i="4"/>
  <c r="C52" i="4" s="1"/>
  <c r="D53" i="4"/>
  <c r="D52" i="4" s="1"/>
  <c r="E53" i="4"/>
  <c r="E52" i="4" s="1"/>
  <c r="F53" i="4"/>
  <c r="B54" i="4"/>
  <c r="C54" i="4"/>
  <c r="D54" i="4"/>
  <c r="E54" i="4"/>
  <c r="F54" i="4"/>
  <c r="B66" i="4"/>
  <c r="C66" i="4"/>
  <c r="D66" i="4"/>
  <c r="E66" i="4"/>
  <c r="F66" i="4"/>
  <c r="B67" i="4"/>
  <c r="D67" i="4"/>
  <c r="F67" i="4"/>
  <c r="B68" i="4"/>
  <c r="C68" i="4"/>
  <c r="C67" i="4" s="1"/>
  <c r="D68" i="4"/>
  <c r="E68" i="4"/>
  <c r="E67" i="4" s="1"/>
  <c r="F68" i="4"/>
  <c r="B69" i="4"/>
  <c r="C69" i="4"/>
  <c r="D69" i="4"/>
  <c r="E69" i="4"/>
  <c r="F69" i="4"/>
  <c r="B81" i="4"/>
  <c r="C81" i="4"/>
  <c r="D81" i="4"/>
  <c r="E81" i="4"/>
  <c r="F81" i="4"/>
  <c r="B82" i="4"/>
  <c r="F82" i="4"/>
  <c r="B83" i="4"/>
  <c r="C83" i="4"/>
  <c r="C82" i="4" s="1"/>
  <c r="D83" i="4"/>
  <c r="D82" i="4" s="1"/>
  <c r="E83" i="4"/>
  <c r="E82" i="4" s="1"/>
  <c r="F83" i="4"/>
  <c r="B84" i="4"/>
  <c r="C84" i="4"/>
  <c r="D84" i="4"/>
  <c r="E84" i="4"/>
  <c r="F84" i="4"/>
  <c r="B93" i="4"/>
  <c r="C93" i="4"/>
  <c r="D93" i="4"/>
  <c r="E93" i="4"/>
  <c r="F93" i="4"/>
  <c r="B94" i="4"/>
  <c r="D94" i="4"/>
  <c r="F94" i="4"/>
  <c r="B95" i="4"/>
  <c r="C95" i="4"/>
  <c r="C94" i="4" s="1"/>
  <c r="D95" i="4"/>
  <c r="E95" i="4"/>
  <c r="E94" i="4" s="1"/>
  <c r="F95" i="4"/>
  <c r="B96" i="4"/>
  <c r="C96" i="4"/>
  <c r="D96" i="4"/>
  <c r="E96" i="4"/>
  <c r="F96" i="4"/>
  <c r="B103" i="4"/>
  <c r="C103" i="4"/>
  <c r="D103" i="4"/>
  <c r="E103" i="4"/>
  <c r="F103" i="4"/>
  <c r="B104" i="4"/>
  <c r="F104" i="4"/>
  <c r="B105" i="4"/>
  <c r="C105" i="4"/>
  <c r="C104" i="4" s="1"/>
  <c r="D105" i="4"/>
  <c r="D104" i="4" s="1"/>
  <c r="E105" i="4"/>
  <c r="E104" i="4" s="1"/>
  <c r="F105" i="4"/>
  <c r="B106" i="4"/>
  <c r="C106" i="4"/>
  <c r="D106" i="4"/>
  <c r="E106" i="4"/>
  <c r="F106" i="4"/>
  <c r="B115" i="4"/>
  <c r="C115" i="4"/>
  <c r="D115" i="4"/>
  <c r="E115" i="4"/>
  <c r="F115" i="4"/>
  <c r="B116" i="4"/>
  <c r="D116" i="4"/>
  <c r="F116" i="4"/>
  <c r="B117" i="4"/>
  <c r="C117" i="4"/>
  <c r="C116" i="4" s="1"/>
  <c r="D117" i="4"/>
  <c r="E117" i="4"/>
  <c r="E116" i="4" s="1"/>
  <c r="F117" i="4"/>
  <c r="B118" i="4"/>
  <c r="C118" i="4"/>
  <c r="D118" i="4"/>
  <c r="E118" i="4"/>
  <c r="F118" i="4"/>
  <c r="B25" i="3"/>
  <c r="C25" i="3"/>
  <c r="D25" i="3"/>
  <c r="E25" i="3"/>
  <c r="F25" i="3"/>
  <c r="C26" i="3"/>
  <c r="D26" i="3"/>
  <c r="B27" i="3"/>
  <c r="B26" i="3" s="1"/>
  <c r="C27" i="3"/>
  <c r="D27" i="3"/>
  <c r="E27" i="3"/>
  <c r="E26" i="3" s="1"/>
  <c r="F27" i="3"/>
  <c r="F26" i="3" s="1"/>
  <c r="B28" i="3"/>
  <c r="C28" i="3"/>
  <c r="D28" i="3"/>
  <c r="E28" i="3"/>
  <c r="F28" i="3"/>
  <c r="B52" i="3"/>
  <c r="C52" i="3"/>
  <c r="D52" i="3"/>
  <c r="E52" i="3"/>
  <c r="F52" i="3"/>
  <c r="B54" i="3"/>
  <c r="B53" i="3" s="1"/>
  <c r="C54" i="3"/>
  <c r="C53" i="3" s="1"/>
  <c r="D54" i="3"/>
  <c r="D53" i="3" s="1"/>
  <c r="E54" i="3"/>
  <c r="E53" i="3" s="1"/>
  <c r="F54" i="3"/>
  <c r="F53" i="3" s="1"/>
  <c r="B55" i="3"/>
  <c r="C55" i="3"/>
  <c r="D55" i="3"/>
  <c r="E55" i="3"/>
  <c r="F55" i="3"/>
  <c r="B67" i="3"/>
  <c r="C67" i="3"/>
  <c r="D67" i="3"/>
  <c r="E67" i="3"/>
  <c r="F67" i="3"/>
  <c r="C68" i="3"/>
  <c r="D68" i="3"/>
  <c r="E68" i="3"/>
  <c r="B69" i="3"/>
  <c r="B68" i="3" s="1"/>
  <c r="C69" i="3"/>
  <c r="D69" i="3"/>
  <c r="E69" i="3"/>
  <c r="F69" i="3"/>
  <c r="F68" i="3" s="1"/>
  <c r="B70" i="3"/>
  <c r="C70" i="3"/>
  <c r="D70" i="3"/>
  <c r="E70" i="3"/>
  <c r="F70" i="3"/>
  <c r="B81" i="3"/>
  <c r="C81" i="3"/>
  <c r="D81" i="3"/>
  <c r="E81" i="3"/>
  <c r="F81" i="3"/>
  <c r="B83" i="3"/>
  <c r="B82" i="3" s="1"/>
  <c r="C83" i="3"/>
  <c r="C82" i="3" s="1"/>
  <c r="D83" i="3"/>
  <c r="D82" i="3" s="1"/>
  <c r="E83" i="3"/>
  <c r="E82" i="3" s="1"/>
  <c r="F83" i="3"/>
  <c r="F82" i="3" s="1"/>
  <c r="B84" i="3"/>
  <c r="C84" i="3"/>
  <c r="D84" i="3"/>
  <c r="E84" i="3"/>
  <c r="F84" i="3"/>
  <c r="B94" i="3"/>
  <c r="C94" i="3"/>
  <c r="D94" i="3"/>
  <c r="E94" i="3"/>
  <c r="F94" i="3"/>
  <c r="C95" i="3"/>
  <c r="D95" i="3"/>
  <c r="E95" i="3"/>
  <c r="B96" i="3"/>
  <c r="B95" i="3" s="1"/>
  <c r="C96" i="3"/>
  <c r="D96" i="3"/>
  <c r="E96" i="3"/>
  <c r="F96" i="3"/>
  <c r="F95" i="3" s="1"/>
  <c r="B97" i="3"/>
  <c r="C97" i="3"/>
  <c r="D97" i="3"/>
  <c r="E97" i="3"/>
  <c r="F97" i="3"/>
  <c r="B107" i="3"/>
  <c r="C107" i="3"/>
  <c r="D107" i="3"/>
  <c r="E107" i="3"/>
  <c r="F107" i="3"/>
  <c r="B109" i="3"/>
  <c r="B108" i="3" s="1"/>
  <c r="C109" i="3"/>
  <c r="C108" i="3" s="1"/>
  <c r="D109" i="3"/>
  <c r="D108" i="3" s="1"/>
  <c r="E109" i="3"/>
  <c r="E108" i="3" s="1"/>
  <c r="F109" i="3"/>
  <c r="F108" i="3" s="1"/>
  <c r="B110" i="3"/>
  <c r="C110" i="3"/>
  <c r="D110" i="3"/>
  <c r="E110" i="3"/>
  <c r="F110" i="3"/>
  <c r="B11" i="2"/>
  <c r="C11" i="2"/>
  <c r="D11" i="2"/>
  <c r="E11" i="2"/>
  <c r="F11" i="2"/>
  <c r="G11" i="2"/>
  <c r="H11" i="2"/>
  <c r="C12" i="2"/>
  <c r="G12" i="2"/>
  <c r="H12" i="2"/>
  <c r="B13" i="2"/>
  <c r="B12" i="2" s="1"/>
  <c r="C13" i="2"/>
  <c r="D13" i="2"/>
  <c r="D12" i="2" s="1"/>
  <c r="E13" i="2"/>
  <c r="E12" i="2" s="1"/>
  <c r="F13" i="2"/>
  <c r="F12" i="2" s="1"/>
  <c r="G13" i="2"/>
  <c r="H13" i="2"/>
  <c r="B14" i="2"/>
  <c r="C14" i="2"/>
  <c r="D14" i="2"/>
  <c r="E14" i="2"/>
  <c r="F14" i="2"/>
  <c r="G14" i="2"/>
  <c r="H14" i="2"/>
  <c r="B24" i="2"/>
  <c r="C24" i="2"/>
  <c r="D24" i="2"/>
  <c r="E24" i="2"/>
  <c r="F24" i="2"/>
  <c r="G24" i="2"/>
  <c r="H24" i="2"/>
  <c r="B25" i="2"/>
  <c r="D25" i="2"/>
  <c r="G25" i="2"/>
  <c r="B26" i="2"/>
  <c r="C26" i="2"/>
  <c r="C25" i="2" s="1"/>
  <c r="D26" i="2"/>
  <c r="E26" i="2"/>
  <c r="E25" i="2" s="1"/>
  <c r="F26" i="2"/>
  <c r="F25" i="2" s="1"/>
  <c r="G26" i="2"/>
  <c r="H26" i="2"/>
  <c r="H25" i="2" s="1"/>
  <c r="B27" i="2"/>
  <c r="C27" i="2"/>
  <c r="D27" i="2"/>
  <c r="E27" i="2"/>
  <c r="F27" i="2"/>
  <c r="G27" i="2"/>
  <c r="H27" i="2"/>
  <c r="B38" i="2"/>
  <c r="C38" i="2"/>
  <c r="D38" i="2"/>
  <c r="E38" i="2"/>
  <c r="F38" i="2"/>
  <c r="G38" i="2"/>
  <c r="H38" i="2"/>
  <c r="C39" i="2"/>
  <c r="F39" i="2"/>
  <c r="G39" i="2"/>
  <c r="H39" i="2"/>
  <c r="B40" i="2"/>
  <c r="B39" i="2" s="1"/>
  <c r="C40" i="2"/>
  <c r="D40" i="2"/>
  <c r="D39" i="2" s="1"/>
  <c r="E40" i="2"/>
  <c r="E39" i="2" s="1"/>
  <c r="F40" i="2"/>
  <c r="G40" i="2"/>
  <c r="H40" i="2"/>
  <c r="B41" i="2"/>
  <c r="C41" i="2"/>
  <c r="D41" i="2"/>
  <c r="E41" i="2"/>
  <c r="F41" i="2"/>
  <c r="G41" i="2"/>
  <c r="H41" i="2"/>
  <c r="B51" i="2"/>
  <c r="C51" i="2"/>
  <c r="D51" i="2"/>
  <c r="E51" i="2"/>
  <c r="F51" i="2"/>
  <c r="G51" i="2"/>
  <c r="H51" i="2"/>
  <c r="B52" i="2"/>
  <c r="C52" i="2"/>
  <c r="D52" i="2"/>
  <c r="G52" i="2"/>
  <c r="B53" i="2"/>
  <c r="C53" i="2"/>
  <c r="D53" i="2"/>
  <c r="E53" i="2"/>
  <c r="E52" i="2" s="1"/>
  <c r="F53" i="2"/>
  <c r="F52" i="2" s="1"/>
  <c r="G53" i="2"/>
  <c r="H53" i="2"/>
  <c r="H52" i="2" s="1"/>
  <c r="B54" i="2"/>
  <c r="C54" i="2"/>
  <c r="D54" i="2"/>
  <c r="E54" i="2"/>
  <c r="F54" i="2"/>
  <c r="G54" i="2"/>
  <c r="H54" i="2"/>
</calcChain>
</file>

<file path=xl/sharedStrings.xml><?xml version="1.0" encoding="utf-8"?>
<sst xmlns="http://schemas.openxmlformats.org/spreadsheetml/2006/main" count="185" uniqueCount="44">
  <si>
    <t>Median</t>
  </si>
  <si>
    <t>SD</t>
  </si>
  <si>
    <t>SEM</t>
  </si>
  <si>
    <t>Mean</t>
  </si>
  <si>
    <t>Animal\Day of Rx</t>
  </si>
  <si>
    <t>MTX-531 100 mg/kg</t>
  </si>
  <si>
    <t>Group 2</t>
  </si>
  <si>
    <t>Animal\Timepoint (hr)</t>
  </si>
  <si>
    <t>Vehicle Control</t>
  </si>
  <si>
    <t>Group 1</t>
  </si>
  <si>
    <t>Insulin measurements</t>
  </si>
  <si>
    <t>Glucose measurements</t>
  </si>
  <si>
    <t>Alpelisib 50 mg/kg</t>
  </si>
  <si>
    <t>Group 3</t>
  </si>
  <si>
    <t>MTX-531   100 mg/kg</t>
  </si>
  <si>
    <t>Alpelisib    50 mg/kg</t>
  </si>
  <si>
    <t>Group 5</t>
  </si>
  <si>
    <t>Taselisib 25 mg/kg</t>
  </si>
  <si>
    <t>Group 7</t>
  </si>
  <si>
    <t>Omipalisib 3 mg/kg</t>
  </si>
  <si>
    <t>Group 6</t>
  </si>
  <si>
    <t>Copanlisib 15 mg/kg</t>
  </si>
  <si>
    <t>Buparlisib 60 mg/kg</t>
  </si>
  <si>
    <t>Group 4</t>
  </si>
  <si>
    <t>Change in Tumor Volume</t>
  </si>
  <si>
    <r>
      <t>Best Response Tumor Volume (V</t>
    </r>
    <r>
      <rPr>
        <vertAlign val="sub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)</t>
    </r>
  </si>
  <si>
    <r>
      <t>Baseline Tumor Volume (V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)</t>
    </r>
  </si>
  <si>
    <t>Day of Best Response</t>
  </si>
  <si>
    <t>Mouse #</t>
  </si>
  <si>
    <t>Group 3: MTX-531 100 mg/kg</t>
  </si>
  <si>
    <t>Group 2: Alpelisib 50 mg/kg</t>
  </si>
  <si>
    <t>Group 1: Vehicle Control</t>
  </si>
  <si>
    <t/>
  </si>
  <si>
    <t>Tumor model: KPC-2</t>
  </si>
  <si>
    <r>
      <t>Tumor volume over ti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 xml:space="preserve">MTX-531 100 mg/kg </t>
  </si>
  <si>
    <t>Tumor model: CAL-33</t>
  </si>
  <si>
    <t>Tumor insulin measurements (ng/mL)</t>
  </si>
  <si>
    <t>Figure 6a: Glucose and Insulin measurements (MTX-531 over 24 hrs)</t>
  </si>
  <si>
    <t>Figure 6b: Glucose and Insulin measurements (MTX-531 vs alpelisib)</t>
  </si>
  <si>
    <t>Figure 6c: Glucose measurements (MTX-531 vs PI3K inhibitor panel)</t>
  </si>
  <si>
    <t>Figure 6d: Tumor volume data over time for KPC</t>
  </si>
  <si>
    <t>Figure 6d: Waterfall plot data</t>
  </si>
  <si>
    <t>Figure 6e: Tumor insulin measurements (CAL-33 and KP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wrapText="1"/>
    </xf>
    <xf numFmtId="0" fontId="1" fillId="0" borderId="0" xfId="0" applyFont="1"/>
    <xf numFmtId="0" fontId="1" fillId="4" borderId="0" xfId="0" applyFont="1" applyFill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0" xfId="0" applyFont="1" applyFill="1"/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1" fillId="2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4D2F7-0131-4FCA-99F5-7292CA500D73}">
  <dimension ref="A1:H54"/>
  <sheetViews>
    <sheetView topLeftCell="A50" workbookViewId="0">
      <selection activeCell="B5" sqref="B5"/>
    </sheetView>
  </sheetViews>
  <sheetFormatPr defaultRowHeight="14" x14ac:dyDescent="0.3"/>
  <cols>
    <col min="1" max="1" width="20.58203125" customWidth="1"/>
    <col min="2" max="2" width="10.9140625" customWidth="1"/>
  </cols>
  <sheetData>
    <row r="1" spans="1:8" x14ac:dyDescent="0.3">
      <c r="A1" s="5" t="s">
        <v>38</v>
      </c>
    </row>
    <row r="3" spans="1:8" x14ac:dyDescent="0.3">
      <c r="A3" s="11" t="s">
        <v>11</v>
      </c>
      <c r="B3" s="11"/>
      <c r="C3" s="11"/>
      <c r="D3" s="5"/>
      <c r="E3" s="5"/>
      <c r="F3" s="5"/>
    </row>
    <row r="4" spans="1:8" ht="28" x14ac:dyDescent="0.3">
      <c r="A4" s="5" t="s">
        <v>9</v>
      </c>
      <c r="B4" s="4" t="s">
        <v>8</v>
      </c>
    </row>
    <row r="5" spans="1:8" x14ac:dyDescent="0.3">
      <c r="A5" s="1" t="s">
        <v>7</v>
      </c>
      <c r="B5" s="1">
        <v>0</v>
      </c>
      <c r="C5" s="1">
        <v>1</v>
      </c>
      <c r="D5" s="1">
        <v>2</v>
      </c>
      <c r="E5" s="1">
        <v>4</v>
      </c>
      <c r="F5" s="1">
        <v>8</v>
      </c>
      <c r="G5" s="1">
        <v>16</v>
      </c>
      <c r="H5" s="1">
        <v>24</v>
      </c>
    </row>
    <row r="6" spans="1:8" x14ac:dyDescent="0.3">
      <c r="A6">
        <v>1</v>
      </c>
      <c r="B6">
        <v>131</v>
      </c>
      <c r="C6">
        <v>127</v>
      </c>
      <c r="D6">
        <v>123</v>
      </c>
      <c r="E6">
        <v>96</v>
      </c>
      <c r="F6">
        <v>119</v>
      </c>
      <c r="G6">
        <v>141</v>
      </c>
      <c r="H6">
        <v>108</v>
      </c>
    </row>
    <row r="7" spans="1:8" x14ac:dyDescent="0.3">
      <c r="A7">
        <v>2</v>
      </c>
      <c r="B7">
        <v>140</v>
      </c>
      <c r="C7">
        <v>135</v>
      </c>
      <c r="D7">
        <v>138</v>
      </c>
      <c r="E7">
        <v>142</v>
      </c>
      <c r="F7">
        <v>133</v>
      </c>
      <c r="G7">
        <v>134</v>
      </c>
      <c r="H7">
        <v>112</v>
      </c>
    </row>
    <row r="8" spans="1:8" x14ac:dyDescent="0.3">
      <c r="A8">
        <v>3</v>
      </c>
      <c r="B8">
        <v>130</v>
      </c>
      <c r="C8">
        <v>151</v>
      </c>
      <c r="D8">
        <v>147</v>
      </c>
      <c r="E8">
        <v>148</v>
      </c>
      <c r="F8">
        <v>143</v>
      </c>
      <c r="G8">
        <v>146</v>
      </c>
      <c r="H8">
        <v>139</v>
      </c>
    </row>
    <row r="9" spans="1:8" x14ac:dyDescent="0.3">
      <c r="A9">
        <v>4</v>
      </c>
      <c r="B9">
        <v>142</v>
      </c>
      <c r="C9">
        <v>142</v>
      </c>
      <c r="D9">
        <v>143</v>
      </c>
      <c r="E9">
        <v>145</v>
      </c>
      <c r="F9">
        <v>146</v>
      </c>
      <c r="G9">
        <v>136</v>
      </c>
      <c r="H9">
        <v>137</v>
      </c>
    </row>
    <row r="10" spans="1:8" x14ac:dyDescent="0.3">
      <c r="A10" s="1">
        <v>5</v>
      </c>
      <c r="B10" s="1">
        <v>128</v>
      </c>
      <c r="C10" s="1">
        <v>141</v>
      </c>
      <c r="D10" s="1">
        <v>145</v>
      </c>
      <c r="E10" s="1">
        <v>139</v>
      </c>
      <c r="F10" s="1">
        <v>138</v>
      </c>
      <c r="G10" s="1">
        <v>135</v>
      </c>
      <c r="H10" s="1">
        <v>131</v>
      </c>
    </row>
    <row r="11" spans="1:8" x14ac:dyDescent="0.3">
      <c r="A11" s="3" t="s">
        <v>3</v>
      </c>
      <c r="B11">
        <f t="shared" ref="B11:H11" si="0">AVERAGE(B6:B10)</f>
        <v>134.19999999999999</v>
      </c>
      <c r="C11">
        <f t="shared" si="0"/>
        <v>139.19999999999999</v>
      </c>
      <c r="D11">
        <f t="shared" si="0"/>
        <v>139.19999999999999</v>
      </c>
      <c r="E11">
        <f t="shared" si="0"/>
        <v>134</v>
      </c>
      <c r="F11">
        <f t="shared" si="0"/>
        <v>135.80000000000001</v>
      </c>
      <c r="G11">
        <f t="shared" si="0"/>
        <v>138.4</v>
      </c>
      <c r="H11">
        <f t="shared" si="0"/>
        <v>125.4</v>
      </c>
    </row>
    <row r="12" spans="1:8" x14ac:dyDescent="0.3">
      <c r="A12" s="3" t="s">
        <v>2</v>
      </c>
      <c r="B12">
        <f t="shared" ref="B12:H12" si="1">B13/SQRT(COUNTA(B6:B10))</f>
        <v>2.8354893757515649</v>
      </c>
      <c r="C12">
        <f t="shared" si="1"/>
        <v>3.9799497484264799</v>
      </c>
      <c r="D12">
        <f t="shared" si="1"/>
        <v>4.3174066289845809</v>
      </c>
      <c r="E12">
        <f t="shared" si="1"/>
        <v>9.6176920308356735</v>
      </c>
      <c r="F12">
        <f t="shared" si="1"/>
        <v>4.7476309881876873</v>
      </c>
      <c r="G12">
        <f t="shared" si="1"/>
        <v>2.2494443758403984</v>
      </c>
      <c r="H12">
        <f t="shared" si="1"/>
        <v>6.4544558252419586</v>
      </c>
    </row>
    <row r="13" spans="1:8" x14ac:dyDescent="0.3">
      <c r="A13" s="3" t="s">
        <v>1</v>
      </c>
      <c r="B13">
        <f t="shared" ref="B13:H13" si="2">STDEV(B6:B10)</f>
        <v>6.3403469936589429</v>
      </c>
      <c r="C13">
        <f t="shared" si="2"/>
        <v>8.8994381845147963</v>
      </c>
      <c r="D13">
        <f t="shared" si="2"/>
        <v>9.6540147089177371</v>
      </c>
      <c r="E13">
        <f t="shared" si="2"/>
        <v>21.505813167606568</v>
      </c>
      <c r="F13">
        <f t="shared" si="2"/>
        <v>10.61602562167217</v>
      </c>
      <c r="G13">
        <f t="shared" si="2"/>
        <v>5.0299105359837171</v>
      </c>
      <c r="H13">
        <f t="shared" si="2"/>
        <v>14.432601983010523</v>
      </c>
    </row>
    <row r="14" spans="1:8" x14ac:dyDescent="0.3">
      <c r="A14" s="2" t="s">
        <v>0</v>
      </c>
      <c r="B14" s="1">
        <f t="shared" ref="B14:H14" si="3">MEDIAN(B6:B10)</f>
        <v>131</v>
      </c>
      <c r="C14" s="1">
        <f t="shared" si="3"/>
        <v>141</v>
      </c>
      <c r="D14" s="1">
        <f t="shared" si="3"/>
        <v>143</v>
      </c>
      <c r="E14" s="1">
        <f t="shared" si="3"/>
        <v>142</v>
      </c>
      <c r="F14" s="1">
        <f t="shared" si="3"/>
        <v>138</v>
      </c>
      <c r="G14" s="1">
        <f t="shared" si="3"/>
        <v>136</v>
      </c>
      <c r="H14" s="1">
        <f t="shared" si="3"/>
        <v>131</v>
      </c>
    </row>
    <row r="17" spans="1:8" ht="29" customHeight="1" x14ac:dyDescent="0.3">
      <c r="A17" s="5" t="s">
        <v>6</v>
      </c>
      <c r="B17" s="4" t="s">
        <v>5</v>
      </c>
      <c r="C17" s="4"/>
    </row>
    <row r="18" spans="1:8" x14ac:dyDescent="0.3">
      <c r="A18" s="1" t="s">
        <v>4</v>
      </c>
      <c r="B18" s="1">
        <v>0</v>
      </c>
      <c r="C18" s="1">
        <v>1</v>
      </c>
      <c r="D18" s="1">
        <v>2</v>
      </c>
      <c r="E18" s="1">
        <v>4</v>
      </c>
      <c r="F18" s="1">
        <v>8</v>
      </c>
      <c r="G18" s="1">
        <v>16</v>
      </c>
      <c r="H18" s="1">
        <v>24</v>
      </c>
    </row>
    <row r="19" spans="1:8" x14ac:dyDescent="0.3">
      <c r="A19">
        <v>1</v>
      </c>
      <c r="B19">
        <v>129</v>
      </c>
      <c r="C19">
        <v>150</v>
      </c>
      <c r="D19">
        <v>145</v>
      </c>
      <c r="E19">
        <v>132</v>
      </c>
      <c r="F19">
        <v>125</v>
      </c>
      <c r="G19">
        <v>137</v>
      </c>
      <c r="H19">
        <v>136</v>
      </c>
    </row>
    <row r="20" spans="1:8" x14ac:dyDescent="0.3">
      <c r="A20">
        <v>2</v>
      </c>
      <c r="B20">
        <v>139</v>
      </c>
      <c r="C20">
        <v>147</v>
      </c>
      <c r="D20">
        <v>152</v>
      </c>
      <c r="E20">
        <v>148</v>
      </c>
      <c r="F20">
        <v>142</v>
      </c>
      <c r="G20">
        <v>138</v>
      </c>
      <c r="H20">
        <v>143</v>
      </c>
    </row>
    <row r="21" spans="1:8" x14ac:dyDescent="0.3">
      <c r="A21">
        <v>3</v>
      </c>
      <c r="B21">
        <v>145</v>
      </c>
      <c r="C21">
        <v>144</v>
      </c>
      <c r="D21">
        <v>155</v>
      </c>
      <c r="E21">
        <v>143</v>
      </c>
      <c r="F21">
        <v>142</v>
      </c>
      <c r="G21">
        <v>141</v>
      </c>
      <c r="H21">
        <v>152</v>
      </c>
    </row>
    <row r="22" spans="1:8" x14ac:dyDescent="0.3">
      <c r="A22">
        <v>4</v>
      </c>
      <c r="B22">
        <v>132</v>
      </c>
      <c r="C22">
        <v>137</v>
      </c>
      <c r="D22">
        <v>143</v>
      </c>
      <c r="E22">
        <v>139</v>
      </c>
      <c r="F22">
        <v>136</v>
      </c>
      <c r="G22">
        <v>133</v>
      </c>
      <c r="H22">
        <v>129</v>
      </c>
    </row>
    <row r="23" spans="1:8" x14ac:dyDescent="0.3">
      <c r="A23" s="1">
        <v>5</v>
      </c>
      <c r="B23" s="1">
        <v>136</v>
      </c>
      <c r="C23" s="1">
        <v>154</v>
      </c>
      <c r="D23" s="1">
        <v>145</v>
      </c>
      <c r="E23" s="1">
        <v>141</v>
      </c>
      <c r="F23" s="1">
        <v>131</v>
      </c>
      <c r="G23" s="1">
        <v>144</v>
      </c>
      <c r="H23" s="1">
        <v>133</v>
      </c>
    </row>
    <row r="24" spans="1:8" x14ac:dyDescent="0.3">
      <c r="A24" s="3" t="s">
        <v>3</v>
      </c>
      <c r="B24">
        <f t="shared" ref="B24:H24" si="4">AVERAGE(B19:B23)</f>
        <v>136.19999999999999</v>
      </c>
      <c r="C24">
        <f t="shared" si="4"/>
        <v>146.4</v>
      </c>
      <c r="D24">
        <f t="shared" si="4"/>
        <v>148</v>
      </c>
      <c r="E24">
        <f t="shared" si="4"/>
        <v>140.6</v>
      </c>
      <c r="F24">
        <f t="shared" si="4"/>
        <v>135.19999999999999</v>
      </c>
      <c r="G24">
        <f t="shared" si="4"/>
        <v>138.6</v>
      </c>
      <c r="H24">
        <f t="shared" si="4"/>
        <v>138.6</v>
      </c>
    </row>
    <row r="25" spans="1:8" x14ac:dyDescent="0.3">
      <c r="A25" s="3" t="s">
        <v>2</v>
      </c>
      <c r="B25">
        <f t="shared" ref="B25:H25" si="5">B26/SQRT(COUNTA(B19:B23))</f>
        <v>2.7820855486487108</v>
      </c>
      <c r="C25">
        <f t="shared" si="5"/>
        <v>2.8740215726399829</v>
      </c>
      <c r="D25">
        <f t="shared" si="5"/>
        <v>2.3237900077244502</v>
      </c>
      <c r="E25">
        <f t="shared" si="5"/>
        <v>2.6191601707417589</v>
      </c>
      <c r="F25">
        <f t="shared" si="5"/>
        <v>3.2771939216347876</v>
      </c>
      <c r="G25">
        <f t="shared" si="5"/>
        <v>1.8601075237738274</v>
      </c>
      <c r="H25">
        <f t="shared" si="5"/>
        <v>4.0570925550201586</v>
      </c>
    </row>
    <row r="26" spans="1:8" x14ac:dyDescent="0.3">
      <c r="A26" s="3" t="s">
        <v>1</v>
      </c>
      <c r="B26">
        <f t="shared" ref="B26:H26" si="6">STDEV(B19:B23)</f>
        <v>6.2209324059983162</v>
      </c>
      <c r="C26">
        <f t="shared" si="6"/>
        <v>6.4265076052238514</v>
      </c>
      <c r="D26">
        <f t="shared" si="6"/>
        <v>5.196152422706632</v>
      </c>
      <c r="E26">
        <f t="shared" si="6"/>
        <v>5.8566201857385289</v>
      </c>
      <c r="F26">
        <f t="shared" si="6"/>
        <v>7.3280283842245044</v>
      </c>
      <c r="G26">
        <f t="shared" si="6"/>
        <v>4.1593268686170841</v>
      </c>
      <c r="H26">
        <f t="shared" si="6"/>
        <v>9.0719347440333813</v>
      </c>
    </row>
    <row r="27" spans="1:8" x14ac:dyDescent="0.3">
      <c r="A27" s="2" t="s">
        <v>0</v>
      </c>
      <c r="B27" s="1">
        <f t="shared" ref="B27:H27" si="7">MEDIAN(B19:B23)</f>
        <v>136</v>
      </c>
      <c r="C27" s="1">
        <f t="shared" si="7"/>
        <v>147</v>
      </c>
      <c r="D27" s="1">
        <f t="shared" si="7"/>
        <v>145</v>
      </c>
      <c r="E27" s="1">
        <f t="shared" si="7"/>
        <v>141</v>
      </c>
      <c r="F27" s="1">
        <f t="shared" si="7"/>
        <v>136</v>
      </c>
      <c r="G27" s="1">
        <f t="shared" si="7"/>
        <v>138</v>
      </c>
      <c r="H27" s="1">
        <f t="shared" si="7"/>
        <v>136</v>
      </c>
    </row>
    <row r="30" spans="1:8" x14ac:dyDescent="0.3">
      <c r="A30" s="10" t="s">
        <v>10</v>
      </c>
      <c r="B30" s="10"/>
      <c r="D30" s="5"/>
      <c r="E30" s="5"/>
      <c r="F30" s="5"/>
    </row>
    <row r="31" spans="1:8" ht="28" x14ac:dyDescent="0.3">
      <c r="A31" s="5" t="s">
        <v>9</v>
      </c>
      <c r="B31" s="4" t="s">
        <v>8</v>
      </c>
    </row>
    <row r="32" spans="1:8" x14ac:dyDescent="0.3">
      <c r="A32" s="1" t="s">
        <v>7</v>
      </c>
      <c r="B32" s="1">
        <v>0</v>
      </c>
      <c r="C32" s="1">
        <v>1</v>
      </c>
      <c r="D32" s="1">
        <v>2</v>
      </c>
      <c r="E32" s="1">
        <v>4</v>
      </c>
      <c r="F32" s="1">
        <v>8</v>
      </c>
      <c r="G32" s="1">
        <v>16</v>
      </c>
      <c r="H32" s="1">
        <v>24</v>
      </c>
    </row>
    <row r="33" spans="1:8" x14ac:dyDescent="0.3">
      <c r="A33">
        <v>1</v>
      </c>
      <c r="B33">
        <v>1.54568659397585</v>
      </c>
      <c r="C33">
        <v>0.47394980316754898</v>
      </c>
      <c r="D33">
        <v>1.0524715878836599</v>
      </c>
      <c r="E33">
        <v>1.1253331662280199</v>
      </c>
      <c r="F33">
        <v>0.827852278898776</v>
      </c>
      <c r="G33">
        <v>0.76431388803337397</v>
      </c>
      <c r="H33">
        <v>0.82926106350234097</v>
      </c>
    </row>
    <row r="34" spans="1:8" x14ac:dyDescent="0.3">
      <c r="A34">
        <v>2</v>
      </c>
      <c r="B34">
        <v>0.91838994025984899</v>
      </c>
      <c r="C34">
        <v>2.1466994225032798</v>
      </c>
      <c r="D34">
        <v>0.53784732333784802</v>
      </c>
      <c r="E34">
        <v>0.67264485942265195</v>
      </c>
      <c r="F34">
        <v>0.88605506120232302</v>
      </c>
      <c r="G34">
        <v>1.3450420577650199</v>
      </c>
      <c r="H34">
        <v>0.54404761568177396</v>
      </c>
    </row>
    <row r="35" spans="1:8" x14ac:dyDescent="0.3">
      <c r="A35">
        <v>3</v>
      </c>
      <c r="B35">
        <v>0.93132389188285902</v>
      </c>
      <c r="C35">
        <v>3.2008472958205099</v>
      </c>
      <c r="D35">
        <v>1.7903063768107801</v>
      </c>
      <c r="E35">
        <v>1.06066340811296</v>
      </c>
      <c r="F35">
        <v>0.94425784350587005</v>
      </c>
      <c r="G35">
        <v>1.46497504934004</v>
      </c>
      <c r="H35">
        <v>1.6787011146201201</v>
      </c>
    </row>
    <row r="36" spans="1:8" x14ac:dyDescent="0.3">
      <c r="A36">
        <v>4</v>
      </c>
      <c r="B36">
        <v>1.5780214730333799</v>
      </c>
      <c r="C36">
        <v>2.2666324140782899</v>
      </c>
      <c r="D36">
        <v>1.5794964371173099</v>
      </c>
      <c r="E36">
        <v>2.4316622801520702</v>
      </c>
      <c r="F36">
        <v>1.06066340811296</v>
      </c>
      <c r="G36">
        <v>2.7400521176638799</v>
      </c>
      <c r="H36">
        <v>1.3066835739846001</v>
      </c>
    </row>
    <row r="37" spans="1:8" x14ac:dyDescent="0.3">
      <c r="A37" s="1">
        <v>5</v>
      </c>
      <c r="B37" s="1">
        <v>1.6362242553369299</v>
      </c>
      <c r="C37" s="1">
        <v>0.38557812516490603</v>
      </c>
      <c r="D37" s="1">
        <v>1.26948181992104</v>
      </c>
      <c r="E37" s="1">
        <v>1.2676066340811301</v>
      </c>
      <c r="F37" s="1">
        <v>1.0865313113589801</v>
      </c>
      <c r="G37" s="1">
        <v>0.68225447274520601</v>
      </c>
      <c r="H37" s="1">
        <v>1.5360943907098299</v>
      </c>
    </row>
    <row r="38" spans="1:8" x14ac:dyDescent="0.3">
      <c r="A38" s="3" t="s">
        <v>3</v>
      </c>
      <c r="B38">
        <f t="shared" ref="B38:H38" si="8">AVERAGE(B33:B37)</f>
        <v>1.3219292308977735</v>
      </c>
      <c r="C38">
        <f t="shared" si="8"/>
        <v>1.6947414121469069</v>
      </c>
      <c r="D38">
        <f t="shared" si="8"/>
        <v>1.2459207090141278</v>
      </c>
      <c r="E38">
        <f t="shared" si="8"/>
        <v>1.3115820695993663</v>
      </c>
      <c r="F38">
        <f t="shared" si="8"/>
        <v>0.96107198061578192</v>
      </c>
      <c r="G38">
        <f t="shared" si="8"/>
        <v>1.3993275171095041</v>
      </c>
      <c r="H38">
        <f t="shared" si="8"/>
        <v>1.178957551699733</v>
      </c>
    </row>
    <row r="39" spans="1:8" x14ac:dyDescent="0.3">
      <c r="A39" s="3" t="s">
        <v>2</v>
      </c>
      <c r="B39">
        <f t="shared" ref="B39:H39" si="9">B40/SQRT(COUNTA(B33:B37))</f>
        <v>0.162764929631113</v>
      </c>
      <c r="C39">
        <f t="shared" si="9"/>
        <v>0.54790149473183325</v>
      </c>
      <c r="D39">
        <f t="shared" si="9"/>
        <v>0.21759757921428746</v>
      </c>
      <c r="E39">
        <f t="shared" si="9"/>
        <v>0.29685039196861196</v>
      </c>
      <c r="F39">
        <f t="shared" si="9"/>
        <v>4.9656942330383626E-2</v>
      </c>
      <c r="G39">
        <f t="shared" si="9"/>
        <v>0.36893326118569247</v>
      </c>
      <c r="H39">
        <f t="shared" si="9"/>
        <v>0.21435980825928141</v>
      </c>
    </row>
    <row r="40" spans="1:8" x14ac:dyDescent="0.3">
      <c r="A40" s="3" t="s">
        <v>1</v>
      </c>
      <c r="B40">
        <f t="shared" ref="B40:H40" si="10">STDEV(B33:B37)</f>
        <v>0.36395344700813842</v>
      </c>
      <c r="C40">
        <f t="shared" si="10"/>
        <v>1.225144987194122</v>
      </c>
      <c r="D40">
        <f t="shared" si="10"/>
        <v>0.48656297886254207</v>
      </c>
      <c r="E40">
        <f t="shared" si="10"/>
        <v>0.66377765558927404</v>
      </c>
      <c r="F40">
        <f t="shared" si="10"/>
        <v>0.11103629860552461</v>
      </c>
      <c r="G40">
        <f t="shared" si="10"/>
        <v>0.82495985117189308</v>
      </c>
      <c r="H40">
        <f t="shared" si="10"/>
        <v>0.47932310291157415</v>
      </c>
    </row>
    <row r="41" spans="1:8" x14ac:dyDescent="0.3">
      <c r="A41" s="2" t="s">
        <v>0</v>
      </c>
      <c r="B41" s="1">
        <f t="shared" ref="B41:H41" si="11">MEDIAN(B33:B37)</f>
        <v>1.54568659397585</v>
      </c>
      <c r="C41" s="1">
        <f t="shared" si="11"/>
        <v>2.1466994225032798</v>
      </c>
      <c r="D41" s="1">
        <f t="shared" si="11"/>
        <v>1.26948181992104</v>
      </c>
      <c r="E41" s="1">
        <f t="shared" si="11"/>
        <v>1.1253331662280199</v>
      </c>
      <c r="F41" s="1">
        <f t="shared" si="11"/>
        <v>0.94425784350587005</v>
      </c>
      <c r="G41" s="1">
        <f t="shared" si="11"/>
        <v>1.3450420577650199</v>
      </c>
      <c r="H41" s="1">
        <f t="shared" si="11"/>
        <v>1.3066835739846001</v>
      </c>
    </row>
    <row r="44" spans="1:8" ht="29" customHeight="1" x14ac:dyDescent="0.3">
      <c r="A44" s="5" t="s">
        <v>6</v>
      </c>
      <c r="B44" s="4" t="s">
        <v>5</v>
      </c>
      <c r="C44" s="4"/>
    </row>
    <row r="45" spans="1:8" x14ac:dyDescent="0.3">
      <c r="A45" s="1" t="s">
        <v>4</v>
      </c>
      <c r="B45" s="1">
        <v>0</v>
      </c>
      <c r="C45" s="1">
        <v>1</v>
      </c>
      <c r="D45" s="1">
        <v>2</v>
      </c>
      <c r="E45" s="1">
        <v>4</v>
      </c>
      <c r="F45" s="1">
        <v>8</v>
      </c>
      <c r="G45" s="1">
        <v>16</v>
      </c>
      <c r="H45" s="1">
        <v>24</v>
      </c>
    </row>
    <row r="46" spans="1:8" x14ac:dyDescent="0.3">
      <c r="A46">
        <v>1</v>
      </c>
      <c r="B46">
        <v>0.47216860926599002</v>
      </c>
      <c r="C46">
        <v>2.5948700752309701</v>
      </c>
      <c r="D46">
        <v>1.91431222368928</v>
      </c>
      <c r="E46">
        <v>4.7339056690479202</v>
      </c>
      <c r="F46">
        <v>3.31763796632828</v>
      </c>
      <c r="G46">
        <v>2.8094870075231002</v>
      </c>
      <c r="H46">
        <v>1.6787011146201201</v>
      </c>
    </row>
    <row r="47" spans="1:8" x14ac:dyDescent="0.3">
      <c r="A47">
        <v>2</v>
      </c>
      <c r="B47">
        <v>2.5157329657016301</v>
      </c>
      <c r="C47">
        <v>2.02676643092826</v>
      </c>
      <c r="D47">
        <v>2.8939584140294898</v>
      </c>
      <c r="E47">
        <v>5.2189288549108097</v>
      </c>
      <c r="F47">
        <v>4.1648117976354602</v>
      </c>
      <c r="G47">
        <v>1.5407222019137301</v>
      </c>
      <c r="H47">
        <v>1.59809731414909</v>
      </c>
    </row>
    <row r="48" spans="1:8" x14ac:dyDescent="0.3">
      <c r="A48">
        <v>3</v>
      </c>
      <c r="B48">
        <v>1.9789739733467</v>
      </c>
      <c r="C48">
        <v>2.07726453264406</v>
      </c>
      <c r="D48">
        <v>2.6087449662089299</v>
      </c>
      <c r="E48">
        <v>2.5610017963821701</v>
      </c>
      <c r="F48">
        <v>4.5334294188912603</v>
      </c>
      <c r="G48">
        <v>1.9762683292124701</v>
      </c>
      <c r="H48">
        <v>2.6149452585528499</v>
      </c>
    </row>
    <row r="49" spans="1:8" x14ac:dyDescent="0.3">
      <c r="A49">
        <v>4</v>
      </c>
      <c r="B49">
        <v>1.43574800518027</v>
      </c>
      <c r="C49">
        <v>2.9167954736691599</v>
      </c>
      <c r="D49">
        <v>2.9249598757491202</v>
      </c>
      <c r="E49">
        <v>5.8009566779462798</v>
      </c>
      <c r="F49">
        <v>2.9102184902034498</v>
      </c>
      <c r="G49">
        <v>1.5722835154860999</v>
      </c>
      <c r="H49">
        <v>4.2394218526612999</v>
      </c>
    </row>
    <row r="50" spans="1:8" x14ac:dyDescent="0.3">
      <c r="A50" s="1">
        <v>5</v>
      </c>
      <c r="B50" s="1">
        <v>1.09299828717049</v>
      </c>
      <c r="C50" s="1">
        <v>2.9862303635283798</v>
      </c>
      <c r="D50" s="1">
        <v>2.0321177782238702</v>
      </c>
      <c r="E50" s="1">
        <v>1.8625684087396099</v>
      </c>
      <c r="F50" s="1">
        <v>1.93370514266617</v>
      </c>
      <c r="G50" s="1">
        <v>4.62110640657726</v>
      </c>
      <c r="H50" s="1">
        <v>2.5033399963621901</v>
      </c>
    </row>
    <row r="51" spans="1:8" x14ac:dyDescent="0.3">
      <c r="A51" s="3" t="s">
        <v>3</v>
      </c>
      <c r="B51">
        <f t="shared" ref="B51:H51" si="12">AVERAGE(B46:B50)</f>
        <v>1.499124368133016</v>
      </c>
      <c r="C51">
        <f t="shared" si="12"/>
        <v>2.5203853752001661</v>
      </c>
      <c r="D51">
        <f t="shared" si="12"/>
        <v>2.4748186515801383</v>
      </c>
      <c r="E51">
        <f t="shared" si="12"/>
        <v>4.0354722814053581</v>
      </c>
      <c r="F51">
        <f t="shared" si="12"/>
        <v>3.3719605631449241</v>
      </c>
      <c r="G51">
        <f t="shared" si="12"/>
        <v>2.5039734921425323</v>
      </c>
      <c r="H51">
        <f t="shared" si="12"/>
        <v>2.5269011072691101</v>
      </c>
    </row>
    <row r="52" spans="1:8" x14ac:dyDescent="0.3">
      <c r="A52" s="3" t="s">
        <v>2</v>
      </c>
      <c r="B52">
        <f t="shared" ref="B52:H52" si="13">B53/SQRT(COUNTA(B46:B50))</f>
        <v>0.35265718282514846</v>
      </c>
      <c r="C52">
        <f t="shared" si="13"/>
        <v>0.20244952866197705</v>
      </c>
      <c r="D52">
        <f t="shared" si="13"/>
        <v>0.21288412797691927</v>
      </c>
      <c r="E52">
        <f t="shared" si="13"/>
        <v>0.77139121928587284</v>
      </c>
      <c r="F52">
        <f t="shared" si="13"/>
        <v>0.46164696056010063</v>
      </c>
      <c r="G52">
        <f t="shared" si="13"/>
        <v>0.57662649458621096</v>
      </c>
      <c r="H52">
        <f t="shared" si="13"/>
        <v>0.47556040181899834</v>
      </c>
    </row>
    <row r="53" spans="1:8" x14ac:dyDescent="0.3">
      <c r="A53" s="3" t="s">
        <v>1</v>
      </c>
      <c r="B53">
        <f t="shared" ref="B53:H53" si="14">STDEV(B46:B50)</f>
        <v>0.78856543355060338</v>
      </c>
      <c r="C53">
        <f t="shared" si="14"/>
        <v>0.45269090810097273</v>
      </c>
      <c r="D53">
        <f t="shared" si="14"/>
        <v>0.47602338148715628</v>
      </c>
      <c r="E53">
        <f t="shared" si="14"/>
        <v>1.7248832035696586</v>
      </c>
      <c r="F53">
        <f t="shared" si="14"/>
        <v>1.0322739854185494</v>
      </c>
      <c r="G53">
        <f t="shared" si="14"/>
        <v>1.2893760395221823</v>
      </c>
      <c r="H53">
        <f t="shared" si="14"/>
        <v>1.0633853858743949</v>
      </c>
    </row>
    <row r="54" spans="1:8" x14ac:dyDescent="0.3">
      <c r="A54" s="2" t="s">
        <v>0</v>
      </c>
      <c r="B54" s="1">
        <f t="shared" ref="B54:H54" si="15">MEDIAN(B46:B50)</f>
        <v>1.43574800518027</v>
      </c>
      <c r="C54" s="1">
        <f t="shared" si="15"/>
        <v>2.5948700752309701</v>
      </c>
      <c r="D54" s="1">
        <f t="shared" si="15"/>
        <v>2.6087449662089299</v>
      </c>
      <c r="E54" s="1">
        <f t="shared" si="15"/>
        <v>4.7339056690479202</v>
      </c>
      <c r="F54" s="1">
        <f t="shared" si="15"/>
        <v>3.31763796632828</v>
      </c>
      <c r="G54" s="1">
        <f t="shared" si="15"/>
        <v>1.9762683292124701</v>
      </c>
      <c r="H54" s="1">
        <f t="shared" si="15"/>
        <v>2.5033399963621901</v>
      </c>
    </row>
  </sheetData>
  <mergeCells count="2">
    <mergeCell ref="A30:B30"/>
    <mergeCell ref="A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56D0E-1DF7-438F-AEE7-309E425D97A6}">
  <dimension ref="A1:F110"/>
  <sheetViews>
    <sheetView topLeftCell="A105" workbookViewId="0">
      <selection activeCell="C116" sqref="C116"/>
    </sheetView>
  </sheetViews>
  <sheetFormatPr defaultRowHeight="14" x14ac:dyDescent="0.3"/>
  <cols>
    <col min="1" max="1" width="19.08203125" customWidth="1"/>
    <col min="2" max="2" width="9.83203125" customWidth="1"/>
  </cols>
  <sheetData>
    <row r="1" spans="1:6" x14ac:dyDescent="0.3">
      <c r="A1" s="5" t="s">
        <v>39</v>
      </c>
    </row>
    <row r="3" spans="1:6" x14ac:dyDescent="0.3">
      <c r="A3" s="12" t="s">
        <v>11</v>
      </c>
      <c r="B3" s="12"/>
      <c r="D3" s="5"/>
      <c r="E3" s="5"/>
      <c r="F3" s="5"/>
    </row>
    <row r="4" spans="1:6" ht="28" x14ac:dyDescent="0.3">
      <c r="A4" s="5" t="s">
        <v>9</v>
      </c>
      <c r="B4" s="4" t="s">
        <v>8</v>
      </c>
    </row>
    <row r="5" spans="1:6" x14ac:dyDescent="0.3">
      <c r="A5" s="1" t="s">
        <v>7</v>
      </c>
      <c r="B5" s="1">
        <v>0</v>
      </c>
      <c r="C5" s="1">
        <v>0.5</v>
      </c>
      <c r="D5" s="1">
        <v>1</v>
      </c>
      <c r="E5" s="1">
        <v>2</v>
      </c>
      <c r="F5" s="1">
        <v>4</v>
      </c>
    </row>
    <row r="6" spans="1:6" x14ac:dyDescent="0.3">
      <c r="A6">
        <v>1</v>
      </c>
      <c r="B6">
        <v>126</v>
      </c>
      <c r="C6">
        <v>121</v>
      </c>
      <c r="D6">
        <v>129</v>
      </c>
      <c r="E6">
        <v>118</v>
      </c>
      <c r="F6">
        <v>108</v>
      </c>
    </row>
    <row r="7" spans="1:6" x14ac:dyDescent="0.3">
      <c r="A7">
        <v>2</v>
      </c>
      <c r="B7">
        <v>127</v>
      </c>
      <c r="C7">
        <v>132</v>
      </c>
      <c r="D7">
        <v>131</v>
      </c>
      <c r="E7">
        <v>112</v>
      </c>
      <c r="F7">
        <v>115</v>
      </c>
    </row>
    <row r="8" spans="1:6" x14ac:dyDescent="0.3">
      <c r="A8">
        <v>3</v>
      </c>
      <c r="B8">
        <v>140</v>
      </c>
      <c r="C8">
        <v>141</v>
      </c>
      <c r="D8">
        <v>144</v>
      </c>
      <c r="E8">
        <v>120</v>
      </c>
      <c r="F8">
        <v>107</v>
      </c>
    </row>
    <row r="9" spans="1:6" x14ac:dyDescent="0.3">
      <c r="A9">
        <v>4</v>
      </c>
      <c r="B9">
        <v>130</v>
      </c>
      <c r="C9">
        <v>142</v>
      </c>
      <c r="D9">
        <v>149</v>
      </c>
      <c r="E9">
        <v>131</v>
      </c>
      <c r="F9">
        <v>133</v>
      </c>
    </row>
    <row r="10" spans="1:6" x14ac:dyDescent="0.3">
      <c r="A10">
        <v>5</v>
      </c>
      <c r="B10">
        <v>112</v>
      </c>
      <c r="C10">
        <v>111</v>
      </c>
      <c r="D10">
        <v>135</v>
      </c>
      <c r="E10">
        <v>138</v>
      </c>
      <c r="F10">
        <v>115</v>
      </c>
    </row>
    <row r="11" spans="1:6" x14ac:dyDescent="0.3">
      <c r="A11">
        <v>6</v>
      </c>
      <c r="B11">
        <v>100</v>
      </c>
      <c r="C11">
        <v>117</v>
      </c>
      <c r="D11">
        <v>110</v>
      </c>
      <c r="E11">
        <v>110</v>
      </c>
      <c r="F11">
        <v>114</v>
      </c>
    </row>
    <row r="12" spans="1:6" x14ac:dyDescent="0.3">
      <c r="A12">
        <v>7</v>
      </c>
      <c r="B12">
        <v>107</v>
      </c>
      <c r="C12">
        <v>115</v>
      </c>
      <c r="D12">
        <v>113</v>
      </c>
      <c r="E12">
        <v>106</v>
      </c>
      <c r="F12">
        <v>96</v>
      </c>
    </row>
    <row r="13" spans="1:6" x14ac:dyDescent="0.3">
      <c r="A13">
        <v>8</v>
      </c>
      <c r="B13">
        <v>109</v>
      </c>
      <c r="C13">
        <v>135</v>
      </c>
      <c r="D13">
        <v>135</v>
      </c>
      <c r="E13">
        <v>91</v>
      </c>
      <c r="F13">
        <v>117</v>
      </c>
    </row>
    <row r="14" spans="1:6" x14ac:dyDescent="0.3">
      <c r="A14">
        <v>9</v>
      </c>
      <c r="B14">
        <v>117</v>
      </c>
      <c r="C14">
        <v>132</v>
      </c>
      <c r="D14">
        <v>121</v>
      </c>
      <c r="E14">
        <v>103</v>
      </c>
      <c r="F14">
        <v>121</v>
      </c>
    </row>
    <row r="15" spans="1:6" x14ac:dyDescent="0.3">
      <c r="A15">
        <v>10</v>
      </c>
      <c r="B15">
        <v>120</v>
      </c>
      <c r="C15">
        <v>120</v>
      </c>
      <c r="D15">
        <v>142</v>
      </c>
      <c r="E15">
        <v>117</v>
      </c>
      <c r="F15">
        <v>130</v>
      </c>
    </row>
    <row r="16" spans="1:6" x14ac:dyDescent="0.3">
      <c r="A16">
        <v>11</v>
      </c>
      <c r="B16">
        <v>128</v>
      </c>
      <c r="C16">
        <v>151</v>
      </c>
      <c r="D16">
        <v>145</v>
      </c>
      <c r="E16">
        <v>147</v>
      </c>
      <c r="F16">
        <v>121</v>
      </c>
    </row>
    <row r="17" spans="1:6" x14ac:dyDescent="0.3">
      <c r="A17">
        <v>12</v>
      </c>
      <c r="B17">
        <v>131</v>
      </c>
      <c r="C17">
        <v>147</v>
      </c>
      <c r="D17">
        <v>136</v>
      </c>
      <c r="E17">
        <v>136</v>
      </c>
      <c r="F17">
        <v>129</v>
      </c>
    </row>
    <row r="18" spans="1:6" x14ac:dyDescent="0.3">
      <c r="A18">
        <v>13</v>
      </c>
      <c r="B18">
        <v>138</v>
      </c>
      <c r="C18">
        <v>154</v>
      </c>
      <c r="D18">
        <v>145</v>
      </c>
      <c r="E18">
        <v>118</v>
      </c>
      <c r="F18">
        <v>140</v>
      </c>
    </row>
    <row r="19" spans="1:6" x14ac:dyDescent="0.3">
      <c r="A19">
        <v>14</v>
      </c>
      <c r="B19">
        <v>127</v>
      </c>
      <c r="C19">
        <v>150</v>
      </c>
      <c r="D19">
        <v>155</v>
      </c>
      <c r="E19">
        <v>131</v>
      </c>
      <c r="F19">
        <v>127</v>
      </c>
    </row>
    <row r="20" spans="1:6" x14ac:dyDescent="0.3">
      <c r="A20">
        <v>15</v>
      </c>
      <c r="B20">
        <v>126</v>
      </c>
      <c r="C20">
        <v>155</v>
      </c>
      <c r="D20">
        <v>153</v>
      </c>
      <c r="E20">
        <v>146</v>
      </c>
      <c r="F20">
        <v>139</v>
      </c>
    </row>
    <row r="21" spans="1:6" x14ac:dyDescent="0.3">
      <c r="A21">
        <v>16</v>
      </c>
      <c r="B21">
        <v>134</v>
      </c>
      <c r="C21">
        <v>152</v>
      </c>
      <c r="D21">
        <v>160</v>
      </c>
      <c r="E21">
        <v>151</v>
      </c>
      <c r="F21">
        <v>123</v>
      </c>
    </row>
    <row r="22" spans="1:6" x14ac:dyDescent="0.3">
      <c r="A22">
        <v>17</v>
      </c>
      <c r="B22">
        <v>130</v>
      </c>
      <c r="C22">
        <v>152</v>
      </c>
      <c r="D22">
        <v>152</v>
      </c>
      <c r="E22">
        <v>159</v>
      </c>
      <c r="F22">
        <v>130</v>
      </c>
    </row>
    <row r="23" spans="1:6" x14ac:dyDescent="0.3">
      <c r="A23">
        <v>18</v>
      </c>
      <c r="B23">
        <v>137</v>
      </c>
      <c r="C23">
        <v>139</v>
      </c>
      <c r="D23">
        <v>153</v>
      </c>
      <c r="E23">
        <v>163</v>
      </c>
      <c r="F23">
        <v>133</v>
      </c>
    </row>
    <row r="24" spans="1:6" x14ac:dyDescent="0.3">
      <c r="A24" s="1">
        <v>19</v>
      </c>
      <c r="B24" s="1">
        <v>142</v>
      </c>
      <c r="C24" s="1">
        <v>136</v>
      </c>
      <c r="D24" s="1">
        <v>147</v>
      </c>
      <c r="E24" s="1">
        <v>155</v>
      </c>
      <c r="F24" s="1">
        <v>137</v>
      </c>
    </row>
    <row r="25" spans="1:6" x14ac:dyDescent="0.3">
      <c r="A25" s="3" t="s">
        <v>3</v>
      </c>
      <c r="B25">
        <f>AVERAGE(B6:B24)</f>
        <v>125.31578947368421</v>
      </c>
      <c r="C25">
        <f>AVERAGE(C6:C24)</f>
        <v>136.94736842105263</v>
      </c>
      <c r="D25">
        <f>AVERAGE(D6:D24)</f>
        <v>139.73684210526315</v>
      </c>
      <c r="E25">
        <f>AVERAGE(E6:E24)</f>
        <v>129.05263157894737</v>
      </c>
      <c r="F25">
        <f>AVERAGE(F6:F24)</f>
        <v>122.89473684210526</v>
      </c>
    </row>
    <row r="26" spans="1:6" x14ac:dyDescent="0.3">
      <c r="A26" s="3" t="s">
        <v>2</v>
      </c>
      <c r="B26">
        <f>B27/SQRT(COUNTA(B6:B24))</f>
        <v>2.6896516346297266</v>
      </c>
      <c r="C26">
        <f>C27/SQRT(COUNTA(C6:C24))</f>
        <v>3.3037933931856154</v>
      </c>
      <c r="D26">
        <f>D27/SQRT(COUNTA(D6:D24))</f>
        <v>3.2280225015549036</v>
      </c>
      <c r="E26">
        <f>E27/SQRT(COUNTA(E6:E24))</f>
        <v>4.7550980239744227</v>
      </c>
      <c r="F26">
        <f>F27/SQRT(COUNTA(F6:F24))</f>
        <v>2.7326215770368143</v>
      </c>
    </row>
    <row r="27" spans="1:6" x14ac:dyDescent="0.3">
      <c r="A27" s="3" t="s">
        <v>1</v>
      </c>
      <c r="B27">
        <f>STDEV(B6:B24)</f>
        <v>11.723919668679962</v>
      </c>
      <c r="C27">
        <f>STDEV(C6:C24)</f>
        <v>14.400901531233437</v>
      </c>
      <c r="D27">
        <f>STDEV(D6:D24)</f>
        <v>14.070623871753194</v>
      </c>
      <c r="E27">
        <f>STDEV(E6:E24)</f>
        <v>20.726991753134456</v>
      </c>
      <c r="F27">
        <f>STDEV(F6:F24)</f>
        <v>11.91122130524222</v>
      </c>
    </row>
    <row r="28" spans="1:6" x14ac:dyDescent="0.3">
      <c r="A28" s="2" t="s">
        <v>0</v>
      </c>
      <c r="B28" s="1">
        <f>MEDIAN(B6:B24)</f>
        <v>127</v>
      </c>
      <c r="C28" s="1">
        <f>MEDIAN(C6:C24)</f>
        <v>139</v>
      </c>
      <c r="D28" s="1">
        <f>MEDIAN(D6:D24)</f>
        <v>144</v>
      </c>
      <c r="E28" s="1">
        <f>MEDIAN(E6:E24)</f>
        <v>131</v>
      </c>
      <c r="F28" s="1">
        <f>MEDIAN(F6:F24)</f>
        <v>123</v>
      </c>
    </row>
    <row r="31" spans="1:6" ht="29" customHeight="1" x14ac:dyDescent="0.3">
      <c r="A31" s="5" t="s">
        <v>13</v>
      </c>
      <c r="B31" s="4" t="s">
        <v>5</v>
      </c>
      <c r="C31" s="4"/>
    </row>
    <row r="32" spans="1:6" x14ac:dyDescent="0.3">
      <c r="A32" s="1" t="s">
        <v>4</v>
      </c>
      <c r="B32" s="1">
        <v>0</v>
      </c>
      <c r="C32" s="1">
        <v>0.5</v>
      </c>
      <c r="D32" s="1">
        <v>1</v>
      </c>
      <c r="E32" s="1">
        <v>2</v>
      </c>
      <c r="F32" s="1">
        <v>4</v>
      </c>
    </row>
    <row r="33" spans="1:6" x14ac:dyDescent="0.3">
      <c r="A33">
        <v>1</v>
      </c>
      <c r="B33">
        <v>113</v>
      </c>
      <c r="C33">
        <v>122</v>
      </c>
      <c r="D33">
        <v>135</v>
      </c>
      <c r="E33">
        <v>124</v>
      </c>
      <c r="F33">
        <v>126</v>
      </c>
    </row>
    <row r="34" spans="1:6" x14ac:dyDescent="0.3">
      <c r="A34">
        <v>2</v>
      </c>
      <c r="B34">
        <v>140</v>
      </c>
      <c r="C34">
        <v>145</v>
      </c>
      <c r="D34">
        <v>141</v>
      </c>
      <c r="E34">
        <v>138</v>
      </c>
      <c r="F34">
        <v>141</v>
      </c>
    </row>
    <row r="35" spans="1:6" x14ac:dyDescent="0.3">
      <c r="A35">
        <v>3</v>
      </c>
      <c r="B35">
        <v>134</v>
      </c>
      <c r="C35">
        <v>132</v>
      </c>
      <c r="D35">
        <v>141</v>
      </c>
      <c r="E35">
        <v>124</v>
      </c>
      <c r="F35">
        <v>132</v>
      </c>
    </row>
    <row r="36" spans="1:6" x14ac:dyDescent="0.3">
      <c r="A36">
        <v>4</v>
      </c>
      <c r="B36">
        <v>121</v>
      </c>
      <c r="C36">
        <v>140</v>
      </c>
      <c r="D36">
        <v>131</v>
      </c>
      <c r="E36">
        <v>142</v>
      </c>
      <c r="F36">
        <v>123</v>
      </c>
    </row>
    <row r="37" spans="1:6" x14ac:dyDescent="0.3">
      <c r="A37">
        <v>5</v>
      </c>
      <c r="B37">
        <v>137</v>
      </c>
      <c r="C37">
        <v>149</v>
      </c>
      <c r="D37">
        <v>152</v>
      </c>
      <c r="E37">
        <v>149</v>
      </c>
      <c r="F37">
        <v>145</v>
      </c>
    </row>
    <row r="38" spans="1:6" x14ac:dyDescent="0.3">
      <c r="A38">
        <v>6</v>
      </c>
      <c r="B38">
        <v>89</v>
      </c>
      <c r="C38">
        <v>125</v>
      </c>
      <c r="D38">
        <v>119</v>
      </c>
      <c r="E38">
        <v>127</v>
      </c>
      <c r="F38">
        <v>113</v>
      </c>
    </row>
    <row r="39" spans="1:6" x14ac:dyDescent="0.3">
      <c r="A39">
        <v>7</v>
      </c>
      <c r="B39">
        <v>103</v>
      </c>
      <c r="C39">
        <v>105</v>
      </c>
      <c r="D39">
        <v>130</v>
      </c>
      <c r="E39">
        <v>154</v>
      </c>
      <c r="F39">
        <v>141</v>
      </c>
    </row>
    <row r="40" spans="1:6" x14ac:dyDescent="0.3">
      <c r="A40">
        <v>8</v>
      </c>
      <c r="B40">
        <v>102</v>
      </c>
      <c r="C40">
        <v>138</v>
      </c>
      <c r="D40">
        <v>137</v>
      </c>
      <c r="E40">
        <v>132</v>
      </c>
      <c r="F40">
        <v>127</v>
      </c>
    </row>
    <row r="41" spans="1:6" x14ac:dyDescent="0.3">
      <c r="A41">
        <v>9</v>
      </c>
      <c r="B41">
        <v>112</v>
      </c>
      <c r="C41">
        <v>144</v>
      </c>
      <c r="D41">
        <v>157</v>
      </c>
      <c r="E41">
        <v>152</v>
      </c>
      <c r="F41">
        <v>117</v>
      </c>
    </row>
    <row r="42" spans="1:6" x14ac:dyDescent="0.3">
      <c r="A42">
        <v>10</v>
      </c>
      <c r="B42">
        <v>127</v>
      </c>
      <c r="C42">
        <v>160</v>
      </c>
      <c r="D42">
        <v>161</v>
      </c>
      <c r="E42">
        <v>141</v>
      </c>
      <c r="F42">
        <v>140</v>
      </c>
    </row>
    <row r="43" spans="1:6" x14ac:dyDescent="0.3">
      <c r="A43">
        <v>11</v>
      </c>
      <c r="B43">
        <v>128</v>
      </c>
      <c r="C43">
        <v>161</v>
      </c>
      <c r="D43">
        <v>175</v>
      </c>
      <c r="E43">
        <v>152</v>
      </c>
      <c r="F43">
        <v>124</v>
      </c>
    </row>
    <row r="44" spans="1:6" x14ac:dyDescent="0.3">
      <c r="A44">
        <v>12</v>
      </c>
      <c r="B44">
        <v>133</v>
      </c>
      <c r="C44">
        <v>171</v>
      </c>
      <c r="D44">
        <v>160</v>
      </c>
      <c r="E44">
        <v>151</v>
      </c>
      <c r="F44">
        <v>145</v>
      </c>
    </row>
    <row r="45" spans="1:6" x14ac:dyDescent="0.3">
      <c r="A45">
        <v>13</v>
      </c>
      <c r="B45">
        <v>134</v>
      </c>
      <c r="C45">
        <v>151</v>
      </c>
      <c r="D45">
        <v>161</v>
      </c>
      <c r="E45">
        <v>151</v>
      </c>
      <c r="F45">
        <v>126</v>
      </c>
    </row>
    <row r="46" spans="1:6" x14ac:dyDescent="0.3">
      <c r="A46">
        <v>14</v>
      </c>
      <c r="B46">
        <v>140</v>
      </c>
      <c r="C46">
        <v>169</v>
      </c>
      <c r="D46">
        <v>155</v>
      </c>
      <c r="E46">
        <v>147</v>
      </c>
      <c r="F46">
        <v>139</v>
      </c>
    </row>
    <row r="47" spans="1:6" x14ac:dyDescent="0.3">
      <c r="A47">
        <v>15</v>
      </c>
      <c r="B47">
        <v>143</v>
      </c>
      <c r="C47">
        <v>191</v>
      </c>
      <c r="D47">
        <v>138</v>
      </c>
      <c r="E47">
        <v>148</v>
      </c>
      <c r="F47">
        <v>142</v>
      </c>
    </row>
    <row r="48" spans="1:6" x14ac:dyDescent="0.3">
      <c r="A48">
        <v>16</v>
      </c>
      <c r="B48">
        <v>125</v>
      </c>
      <c r="C48">
        <v>130</v>
      </c>
      <c r="D48">
        <v>129</v>
      </c>
      <c r="E48">
        <v>122</v>
      </c>
      <c r="F48">
        <v>139</v>
      </c>
    </row>
    <row r="49" spans="1:6" x14ac:dyDescent="0.3">
      <c r="A49">
        <v>17</v>
      </c>
      <c r="B49">
        <v>130</v>
      </c>
      <c r="C49">
        <v>136</v>
      </c>
      <c r="D49">
        <v>142</v>
      </c>
      <c r="E49">
        <v>121</v>
      </c>
      <c r="F49">
        <v>136</v>
      </c>
    </row>
    <row r="50" spans="1:6" x14ac:dyDescent="0.3">
      <c r="A50">
        <v>18</v>
      </c>
      <c r="B50">
        <v>129</v>
      </c>
      <c r="C50">
        <v>181</v>
      </c>
      <c r="D50">
        <v>156</v>
      </c>
      <c r="E50">
        <v>160</v>
      </c>
      <c r="F50">
        <v>148</v>
      </c>
    </row>
    <row r="51" spans="1:6" x14ac:dyDescent="0.3">
      <c r="A51" s="1">
        <v>19</v>
      </c>
      <c r="B51" s="1">
        <v>138</v>
      </c>
      <c r="C51" s="1">
        <v>172</v>
      </c>
      <c r="D51" s="1">
        <v>154</v>
      </c>
      <c r="E51" s="1">
        <v>152</v>
      </c>
      <c r="F51" s="1">
        <v>134</v>
      </c>
    </row>
    <row r="52" spans="1:6" x14ac:dyDescent="0.3">
      <c r="A52" s="3" t="s">
        <v>3</v>
      </c>
      <c r="B52">
        <f>AVERAGE(B33:B51)</f>
        <v>125.15789473684211</v>
      </c>
      <c r="C52">
        <f>AVERAGE(C33:C51)</f>
        <v>148.52631578947367</v>
      </c>
      <c r="D52">
        <f>AVERAGE(D33:D51)</f>
        <v>146</v>
      </c>
      <c r="E52">
        <f>AVERAGE(E33:E51)</f>
        <v>141.42105263157896</v>
      </c>
      <c r="F52">
        <f>AVERAGE(F33:F51)</f>
        <v>133.57894736842104</v>
      </c>
    </row>
    <row r="53" spans="1:6" x14ac:dyDescent="0.3">
      <c r="A53" s="3" t="s">
        <v>2</v>
      </c>
      <c r="B53">
        <f>B54/SQRT(COUNTA(B33:B51))</f>
        <v>3.4218622523763704</v>
      </c>
      <c r="C53">
        <f>C54/SQRT(COUNTA(C33:C51))</f>
        <v>5.0635542269896314</v>
      </c>
      <c r="D53">
        <f>D54/SQRT(COUNTA(D33:D51))</f>
        <v>3.2980589719494309</v>
      </c>
      <c r="E53">
        <f>E54/SQRT(COUNTA(E33:E51))</f>
        <v>2.8941519877014548</v>
      </c>
      <c r="F53">
        <f>F54/SQRT(COUNTA(F33:F51))</f>
        <v>2.3060000424441758</v>
      </c>
    </row>
    <row r="54" spans="1:6" x14ac:dyDescent="0.3">
      <c r="A54" s="3" t="s">
        <v>1</v>
      </c>
      <c r="B54">
        <f>STDEV(B33:B51)</f>
        <v>14.915551756825073</v>
      </c>
      <c r="C54">
        <f>STDEV(C33:C51)</f>
        <v>22.071521170586017</v>
      </c>
      <c r="D54">
        <f>STDEV(D33:D51)</f>
        <v>14.375905768565216</v>
      </c>
      <c r="E54">
        <f>STDEV(E33:E51)</f>
        <v>12.615316041638012</v>
      </c>
      <c r="F54">
        <f>STDEV(F33:F51)</f>
        <v>10.051621148814666</v>
      </c>
    </row>
    <row r="55" spans="1:6" x14ac:dyDescent="0.3">
      <c r="A55" s="2" t="s">
        <v>0</v>
      </c>
      <c r="B55" s="1">
        <f>MEDIAN(B33:B51)</f>
        <v>129</v>
      </c>
      <c r="C55" s="1">
        <f>MEDIAN(C33:C51)</f>
        <v>145</v>
      </c>
      <c r="D55" s="1">
        <f>MEDIAN(D33:D51)</f>
        <v>142</v>
      </c>
      <c r="E55" s="1">
        <f>MEDIAN(E33:E51)</f>
        <v>147</v>
      </c>
      <c r="F55" s="1">
        <f>MEDIAN(F33:F51)</f>
        <v>136</v>
      </c>
    </row>
    <row r="57" spans="1:6" ht="29" customHeight="1" x14ac:dyDescent="0.3">
      <c r="A57" s="5" t="s">
        <v>16</v>
      </c>
      <c r="B57" s="4" t="s">
        <v>15</v>
      </c>
      <c r="C57" s="4"/>
    </row>
    <row r="58" spans="1:6" x14ac:dyDescent="0.3">
      <c r="A58" s="1" t="s">
        <v>4</v>
      </c>
      <c r="B58" s="1">
        <v>0</v>
      </c>
      <c r="C58" s="1">
        <v>0.5</v>
      </c>
      <c r="D58" s="1">
        <v>1</v>
      </c>
      <c r="E58" s="1">
        <v>2</v>
      </c>
      <c r="F58" s="1">
        <v>4</v>
      </c>
    </row>
    <row r="59" spans="1:6" x14ac:dyDescent="0.3">
      <c r="A59">
        <v>1</v>
      </c>
      <c r="B59">
        <v>109</v>
      </c>
      <c r="C59">
        <v>260</v>
      </c>
      <c r="D59">
        <v>222</v>
      </c>
      <c r="E59">
        <v>150</v>
      </c>
      <c r="F59">
        <v>130</v>
      </c>
    </row>
    <row r="60" spans="1:6" x14ac:dyDescent="0.3">
      <c r="A60">
        <v>2</v>
      </c>
      <c r="B60">
        <v>127</v>
      </c>
      <c r="C60">
        <v>295</v>
      </c>
      <c r="D60">
        <v>259</v>
      </c>
      <c r="E60">
        <v>154</v>
      </c>
      <c r="F60">
        <v>150</v>
      </c>
    </row>
    <row r="61" spans="1:6" x14ac:dyDescent="0.3">
      <c r="A61">
        <v>3</v>
      </c>
      <c r="B61">
        <v>120</v>
      </c>
      <c r="C61">
        <v>271</v>
      </c>
      <c r="D61">
        <v>229</v>
      </c>
      <c r="E61">
        <v>177</v>
      </c>
      <c r="F61">
        <v>135</v>
      </c>
    </row>
    <row r="62" spans="1:6" x14ac:dyDescent="0.3">
      <c r="A62">
        <v>4</v>
      </c>
      <c r="B62">
        <v>142</v>
      </c>
      <c r="C62">
        <v>206</v>
      </c>
      <c r="D62">
        <v>298</v>
      </c>
      <c r="E62">
        <v>136</v>
      </c>
      <c r="F62">
        <v>117</v>
      </c>
    </row>
    <row r="63" spans="1:6" x14ac:dyDescent="0.3">
      <c r="A63">
        <v>5</v>
      </c>
      <c r="B63">
        <v>136</v>
      </c>
      <c r="C63">
        <v>191</v>
      </c>
      <c r="D63">
        <v>329</v>
      </c>
      <c r="E63">
        <v>160</v>
      </c>
      <c r="F63">
        <v>133</v>
      </c>
    </row>
    <row r="64" spans="1:6" x14ac:dyDescent="0.3">
      <c r="A64">
        <v>6</v>
      </c>
      <c r="B64">
        <v>137</v>
      </c>
      <c r="C64">
        <v>222</v>
      </c>
      <c r="D64">
        <v>322</v>
      </c>
      <c r="E64">
        <v>165</v>
      </c>
      <c r="F64">
        <v>146</v>
      </c>
    </row>
    <row r="65" spans="1:6" x14ac:dyDescent="0.3">
      <c r="A65">
        <v>7</v>
      </c>
      <c r="B65">
        <v>125</v>
      </c>
      <c r="C65">
        <v>235</v>
      </c>
      <c r="D65">
        <v>299</v>
      </c>
      <c r="E65">
        <v>185</v>
      </c>
      <c r="F65">
        <v>126</v>
      </c>
    </row>
    <row r="66" spans="1:6" x14ac:dyDescent="0.3">
      <c r="A66" s="1">
        <v>8</v>
      </c>
      <c r="B66" s="1">
        <v>117</v>
      </c>
      <c r="C66" s="1">
        <v>190</v>
      </c>
      <c r="D66" s="1">
        <v>306</v>
      </c>
      <c r="E66" s="1">
        <v>139</v>
      </c>
      <c r="F66" s="1">
        <v>134</v>
      </c>
    </row>
    <row r="67" spans="1:6" x14ac:dyDescent="0.3">
      <c r="A67" s="3" t="s">
        <v>3</v>
      </c>
      <c r="B67">
        <f>AVERAGE(B59:B66)</f>
        <v>126.625</v>
      </c>
      <c r="C67">
        <f>AVERAGE(C59:C66)</f>
        <v>233.75</v>
      </c>
      <c r="D67">
        <f>AVERAGE(D59:D66)</f>
        <v>283</v>
      </c>
      <c r="E67">
        <f>AVERAGE(E59:E66)</f>
        <v>158.25</v>
      </c>
      <c r="F67">
        <f>AVERAGE(F59:F66)</f>
        <v>133.875</v>
      </c>
    </row>
    <row r="68" spans="1:6" x14ac:dyDescent="0.3">
      <c r="A68" s="3" t="s">
        <v>2</v>
      </c>
      <c r="B68">
        <f>B69/SQRT(COUNTA(B59:B66))</f>
        <v>3.9683457330659659</v>
      </c>
      <c r="C68">
        <f>C69/SQRT(COUNTA(C59:C66))</f>
        <v>13.679690368258653</v>
      </c>
      <c r="D68">
        <f>D69/SQRT(COUNTA(D59:D66))</f>
        <v>14.552859316495649</v>
      </c>
      <c r="E68">
        <f>E69/SQRT(COUNTA(E59:E66))</f>
        <v>6.0761536235634175</v>
      </c>
      <c r="F68">
        <f>F69/SQRT(COUNTA(F59:F66))</f>
        <v>3.710205519913957</v>
      </c>
    </row>
    <row r="69" spans="1:6" x14ac:dyDescent="0.3">
      <c r="A69" s="3" t="s">
        <v>1</v>
      </c>
      <c r="B69">
        <f>STDEV(B59:B66)</f>
        <v>11.224176711774582</v>
      </c>
      <c r="C69">
        <f>STDEV(C59:C66)</f>
        <v>38.692007295711974</v>
      </c>
      <c r="D69">
        <f>STDEV(D59:D66)</f>
        <v>41.161702033391599</v>
      </c>
      <c r="E69">
        <f>STDEV(E59:E66)</f>
        <v>17.185957723011622</v>
      </c>
      <c r="F69">
        <f>STDEV(F59:F66)</f>
        <v>10.494045930907678</v>
      </c>
    </row>
    <row r="70" spans="1:6" x14ac:dyDescent="0.3">
      <c r="A70" s="2" t="s">
        <v>0</v>
      </c>
      <c r="B70" s="1">
        <f>MEDIAN(B59:B66)</f>
        <v>126</v>
      </c>
      <c r="C70" s="1">
        <f>MEDIAN(C59:C66)</f>
        <v>228.5</v>
      </c>
      <c r="D70" s="1">
        <f>MEDIAN(D59:D66)</f>
        <v>298.5</v>
      </c>
      <c r="E70" s="1">
        <f>MEDIAN(E59:E66)</f>
        <v>157</v>
      </c>
      <c r="F70" s="1">
        <f>MEDIAN(F59:F66)</f>
        <v>133.5</v>
      </c>
    </row>
    <row r="72" spans="1:6" x14ac:dyDescent="0.3">
      <c r="A72" s="10" t="s">
        <v>10</v>
      </c>
      <c r="B72" s="10"/>
      <c r="D72" s="5"/>
      <c r="E72" s="5"/>
      <c r="F72" s="5"/>
    </row>
    <row r="73" spans="1:6" ht="28" x14ac:dyDescent="0.3">
      <c r="A73" s="5" t="s">
        <v>9</v>
      </c>
      <c r="B73" s="4" t="s">
        <v>8</v>
      </c>
    </row>
    <row r="74" spans="1:6" x14ac:dyDescent="0.3">
      <c r="A74" s="1" t="s">
        <v>7</v>
      </c>
      <c r="B74" s="1">
        <v>0</v>
      </c>
      <c r="C74" s="1">
        <v>0.5</v>
      </c>
      <c r="D74" s="1">
        <v>1</v>
      </c>
      <c r="E74" s="1">
        <v>2</v>
      </c>
      <c r="F74" s="1">
        <v>4</v>
      </c>
    </row>
    <row r="75" spans="1:6" x14ac:dyDescent="0.3">
      <c r="A75">
        <v>1</v>
      </c>
      <c r="B75">
        <v>0.83940558807341703</v>
      </c>
      <c r="C75">
        <v>0.78995901774084698</v>
      </c>
      <c r="D75">
        <v>0.74047772954078706</v>
      </c>
      <c r="E75">
        <v>1.3168602174627499</v>
      </c>
      <c r="F75">
        <v>1.15396501700555</v>
      </c>
    </row>
    <row r="76" spans="1:6" x14ac:dyDescent="0.3">
      <c r="A76">
        <v>2</v>
      </c>
      <c r="B76">
        <v>0.74047772954078706</v>
      </c>
      <c r="C76">
        <v>1.38106611911444</v>
      </c>
      <c r="D76">
        <v>0.82292724686456797</v>
      </c>
      <c r="E76">
        <v>1.0926076659203401</v>
      </c>
      <c r="F76">
        <v>1.01056467939724</v>
      </c>
    </row>
    <row r="77" spans="1:6" x14ac:dyDescent="0.3">
      <c r="A77">
        <v>3</v>
      </c>
      <c r="B77">
        <v>0.65793138384375405</v>
      </c>
      <c r="C77">
        <v>0.69096158319895695</v>
      </c>
      <c r="D77">
        <v>0.80644505847946701</v>
      </c>
      <c r="E77">
        <v>1.0311005268597899</v>
      </c>
      <c r="F77">
        <v>1.2558972327144999</v>
      </c>
    </row>
    <row r="78" spans="1:6" x14ac:dyDescent="0.3">
      <c r="A78">
        <v>4</v>
      </c>
      <c r="B78">
        <v>2.2938756621730998</v>
      </c>
      <c r="C78">
        <v>2.7298829988530802</v>
      </c>
      <c r="D78">
        <v>0.297258008996658</v>
      </c>
      <c r="E78">
        <v>1.21683925020669</v>
      </c>
      <c r="F78">
        <v>0.86170390952543896</v>
      </c>
    </row>
    <row r="79" spans="1:6" x14ac:dyDescent="0.3">
      <c r="A79">
        <v>5</v>
      </c>
      <c r="B79">
        <v>1.21683925020669</v>
      </c>
      <c r="C79">
        <v>1.64550567139586</v>
      </c>
      <c r="D79">
        <v>0.227017705872925</v>
      </c>
      <c r="E79">
        <v>0.79089804036357303</v>
      </c>
      <c r="F79">
        <v>0.156845807009517</v>
      </c>
    </row>
    <row r="80" spans="1:6" x14ac:dyDescent="0.3">
      <c r="A80" s="1">
        <v>6</v>
      </c>
      <c r="B80" s="1">
        <v>2.43886855131099</v>
      </c>
      <c r="C80" s="1">
        <v>2.43886855131099</v>
      </c>
      <c r="D80" s="1">
        <v>0.72016467396012096</v>
      </c>
      <c r="E80" s="1">
        <v>1.28809124767019</v>
      </c>
      <c r="F80" s="1">
        <v>0.64950328863475704</v>
      </c>
    </row>
    <row r="81" spans="1:6" x14ac:dyDescent="0.3">
      <c r="A81" s="3" t="s">
        <v>3</v>
      </c>
      <c r="B81">
        <f>AVERAGE(B75:B80)</f>
        <v>1.3645663608581231</v>
      </c>
      <c r="C81">
        <f>AVERAGE(C75:C80)</f>
        <v>1.6127073236023624</v>
      </c>
      <c r="D81">
        <f>AVERAGE(D75:D80)</f>
        <v>0.60238173728575439</v>
      </c>
      <c r="E81">
        <f>AVERAGE(E75:E80)</f>
        <v>1.1227328247472221</v>
      </c>
      <c r="F81">
        <f>AVERAGE(F75:F80)</f>
        <v>0.84807998904783377</v>
      </c>
    </row>
    <row r="82" spans="1:6" x14ac:dyDescent="0.3">
      <c r="A82" s="3" t="s">
        <v>2</v>
      </c>
      <c r="B82">
        <f>B83/SQRT(COUNTA(B75:B80))</f>
        <v>0.32681175626014686</v>
      </c>
      <c r="C82">
        <f>C83/SQRT(COUNTA(C75:C80))</f>
        <v>0.34214457117449332</v>
      </c>
      <c r="D82">
        <f>D83/SQRT(COUNTA(D75:D80))</f>
        <v>0.10912135900669742</v>
      </c>
      <c r="E82">
        <f>E83/SQRT(COUNTA(E75:E80))</f>
        <v>8.027104070673706E-2</v>
      </c>
      <c r="F82">
        <f>F83/SQRT(COUNTA(F75:F80))</f>
        <v>0.16367700314265474</v>
      </c>
    </row>
    <row r="83" spans="1:6" x14ac:dyDescent="0.3">
      <c r="A83" s="3" t="s">
        <v>1</v>
      </c>
      <c r="B83">
        <f>STDEV(B75:B80)</f>
        <v>0.80052204478018574</v>
      </c>
      <c r="C83">
        <f>STDEV(C75:C80)</f>
        <v>0.83807961764087036</v>
      </c>
      <c r="D83">
        <f>STDEV(D75:D80)</f>
        <v>0.26729164960546609</v>
      </c>
      <c r="E83">
        <f>STDEV(E75:E80)</f>
        <v>0.19662309085368335</v>
      </c>
      <c r="F83">
        <f>STDEV(F75:F80)</f>
        <v>0.40092514032742277</v>
      </c>
    </row>
    <row r="84" spans="1:6" x14ac:dyDescent="0.3">
      <c r="A84" s="2" t="s">
        <v>0</v>
      </c>
      <c r="B84" s="1">
        <f>MEDIAN(B75:B80)</f>
        <v>1.0281224191400535</v>
      </c>
      <c r="C84" s="1">
        <f>MEDIAN(C75:C80)</f>
        <v>1.51328589525515</v>
      </c>
      <c r="D84" s="1">
        <f>MEDIAN(D75:D80)</f>
        <v>0.73032120175045401</v>
      </c>
      <c r="E84" s="1">
        <f>MEDIAN(E75:E80)</f>
        <v>1.1547234580635151</v>
      </c>
      <c r="F84" s="1">
        <f>MEDIAN(F75:F80)</f>
        <v>0.93613429446133956</v>
      </c>
    </row>
    <row r="86" spans="1:6" ht="29" customHeight="1" x14ac:dyDescent="0.3">
      <c r="A86" s="5" t="s">
        <v>6</v>
      </c>
      <c r="B86" s="4" t="s">
        <v>14</v>
      </c>
    </row>
    <row r="87" spans="1:6" x14ac:dyDescent="0.3">
      <c r="A87" s="1" t="s">
        <v>4</v>
      </c>
      <c r="B87" s="1">
        <v>0</v>
      </c>
      <c r="C87" s="1">
        <v>0.5</v>
      </c>
      <c r="D87" s="1">
        <v>1</v>
      </c>
      <c r="E87" s="1">
        <v>2</v>
      </c>
      <c r="F87" s="1">
        <v>4</v>
      </c>
    </row>
    <row r="88" spans="1:6" x14ac:dyDescent="0.3">
      <c r="A88">
        <v>1</v>
      </c>
      <c r="B88">
        <v>0.75697535846382802</v>
      </c>
      <c r="C88">
        <v>2.0808878128662598</v>
      </c>
      <c r="D88">
        <v>3.3182855383473902</v>
      </c>
      <c r="E88">
        <v>4.8643240308018596</v>
      </c>
      <c r="F88">
        <v>5.0241875901961297</v>
      </c>
    </row>
    <row r="89" spans="1:6" x14ac:dyDescent="0.3">
      <c r="A89">
        <v>2</v>
      </c>
      <c r="B89">
        <v>0.80644505847946701</v>
      </c>
      <c r="C89">
        <v>4.69425078869277</v>
      </c>
      <c r="D89">
        <v>4.2853460340305203</v>
      </c>
      <c r="E89">
        <v>4.9354818949181301</v>
      </c>
      <c r="F89">
        <v>4.5419478259265897</v>
      </c>
    </row>
    <row r="90" spans="1:6" x14ac:dyDescent="0.3">
      <c r="A90">
        <v>3</v>
      </c>
      <c r="B90">
        <v>1.0532762755698399</v>
      </c>
      <c r="C90">
        <v>3.03075278746083</v>
      </c>
      <c r="D90">
        <v>3.2065885723248502</v>
      </c>
      <c r="E90">
        <v>4.3794022671445001</v>
      </c>
      <c r="F90">
        <v>4.4698187690646503</v>
      </c>
    </row>
    <row r="91" spans="1:6" x14ac:dyDescent="0.3">
      <c r="A91">
        <v>4</v>
      </c>
      <c r="B91">
        <v>0.69096158319895695</v>
      </c>
      <c r="C91">
        <v>1.7073860341177001</v>
      </c>
      <c r="D91">
        <v>0.855880087277336</v>
      </c>
      <c r="E91">
        <v>1.3371487147926699</v>
      </c>
      <c r="F91">
        <v>1.3371487147926699</v>
      </c>
    </row>
    <row r="92" spans="1:6" x14ac:dyDescent="0.3">
      <c r="A92">
        <v>5</v>
      </c>
      <c r="B92">
        <v>0.82292724686456797</v>
      </c>
      <c r="C92">
        <v>1.4627823503428501</v>
      </c>
      <c r="D92">
        <v>1.43010684200501</v>
      </c>
      <c r="E92">
        <v>2.0767502694591999</v>
      </c>
      <c r="F92">
        <v>1.23554361476035</v>
      </c>
    </row>
    <row r="93" spans="1:6" x14ac:dyDescent="0.3">
      <c r="A93" s="1">
        <v>6</v>
      </c>
      <c r="B93" s="1">
        <v>1.20096616278207</v>
      </c>
      <c r="C93" s="1">
        <v>1.2665089206026601</v>
      </c>
      <c r="D93" s="1">
        <v>1.00397854020597</v>
      </c>
      <c r="E93" s="1">
        <v>1.0721219810921601</v>
      </c>
      <c r="F93" s="1">
        <v>2.0570367101812499</v>
      </c>
    </row>
    <row r="94" spans="1:6" x14ac:dyDescent="0.3">
      <c r="A94" s="3" t="s">
        <v>3</v>
      </c>
      <c r="B94">
        <f>AVERAGE(B88:B93)</f>
        <v>0.88859194755978832</v>
      </c>
      <c r="C94">
        <f>AVERAGE(C88:C93)</f>
        <v>2.3737614490138452</v>
      </c>
      <c r="D94">
        <f>AVERAGE(D88:D93)</f>
        <v>2.3500309356985132</v>
      </c>
      <c r="E94">
        <f>AVERAGE(E88:E93)</f>
        <v>3.1108715263680864</v>
      </c>
      <c r="F94">
        <f>AVERAGE(F88:F93)</f>
        <v>3.1109472041536068</v>
      </c>
    </row>
    <row r="95" spans="1:6" x14ac:dyDescent="0.3">
      <c r="A95" s="3" t="s">
        <v>2</v>
      </c>
      <c r="B95">
        <f>B96/SQRT(COUNTA(B88:B93))</f>
        <v>8.0029000987866042E-2</v>
      </c>
      <c r="C95">
        <f>C96/SQRT(COUNTA(C88:C93))</f>
        <v>0.52921421732522733</v>
      </c>
      <c r="D95">
        <f>D96/SQRT(COUNTA(D88:D93))</f>
        <v>0.58615289921237568</v>
      </c>
      <c r="E95">
        <f>E96/SQRT(COUNTA(E88:E93))</f>
        <v>0.73903017568695584</v>
      </c>
      <c r="F95">
        <f>F96/SQRT(COUNTA(F88:F93))</f>
        <v>0.71481956971662697</v>
      </c>
    </row>
    <row r="96" spans="1:6" x14ac:dyDescent="0.3">
      <c r="A96" s="3" t="s">
        <v>1</v>
      </c>
      <c r="B96">
        <f>STDEV(B88:B93)</f>
        <v>0.19603021704496268</v>
      </c>
      <c r="C96">
        <f>STDEV(C88:C93)</f>
        <v>1.2963047970731718</v>
      </c>
      <c r="D96">
        <f>STDEV(D88:D93)</f>
        <v>1.4357755143233362</v>
      </c>
      <c r="E96">
        <f>STDEV(E88:E93)</f>
        <v>1.8102468349524483</v>
      </c>
      <c r="F96">
        <f>STDEV(F88:F93)</f>
        <v>1.7509432039615624</v>
      </c>
    </row>
    <row r="97" spans="1:6" x14ac:dyDescent="0.3">
      <c r="A97" s="2" t="s">
        <v>0</v>
      </c>
      <c r="B97" s="1">
        <f>MEDIAN(B88:B93)</f>
        <v>0.81468615267201749</v>
      </c>
      <c r="C97" s="1">
        <f>MEDIAN(C88:C93)</f>
        <v>1.8941369234919798</v>
      </c>
      <c r="D97" s="1">
        <f>MEDIAN(D88:D93)</f>
        <v>2.3183477071649303</v>
      </c>
      <c r="E97" s="1">
        <f>MEDIAN(E88:E93)</f>
        <v>3.2280762683018498</v>
      </c>
      <c r="F97" s="1">
        <f>MEDIAN(F88:F93)</f>
        <v>3.2634277396229501</v>
      </c>
    </row>
    <row r="99" spans="1:6" ht="29" customHeight="1" x14ac:dyDescent="0.3">
      <c r="A99" s="5" t="s">
        <v>13</v>
      </c>
      <c r="B99" s="4" t="s">
        <v>12</v>
      </c>
      <c r="C99" s="4"/>
    </row>
    <row r="100" spans="1:6" x14ac:dyDescent="0.3">
      <c r="A100" s="1" t="s">
        <v>4</v>
      </c>
      <c r="B100" s="1">
        <v>0</v>
      </c>
      <c r="C100" s="1">
        <v>0.5</v>
      </c>
      <c r="D100" s="1">
        <v>1</v>
      </c>
      <c r="E100" s="1">
        <v>2</v>
      </c>
      <c r="F100" s="1">
        <v>4</v>
      </c>
    </row>
    <row r="101" spans="1:6" x14ac:dyDescent="0.3">
      <c r="A101">
        <v>1</v>
      </c>
      <c r="B101">
        <v>1.7172232975524899</v>
      </c>
      <c r="C101">
        <v>13.6933161088558</v>
      </c>
      <c r="D101">
        <v>26.207720460681401</v>
      </c>
      <c r="E101">
        <v>5.6471705429466699</v>
      </c>
      <c r="F101">
        <v>3.1690489693658801</v>
      </c>
    </row>
    <row r="102" spans="1:6" x14ac:dyDescent="0.3">
      <c r="A102">
        <v>2</v>
      </c>
      <c r="B102">
        <v>1.50230682138606</v>
      </c>
      <c r="C102">
        <v>14.158992168631899</v>
      </c>
      <c r="D102">
        <v>23.472897972576298</v>
      </c>
      <c r="E102">
        <v>7.3670999233973697</v>
      </c>
      <c r="F102">
        <v>4.1320561636459097</v>
      </c>
    </row>
    <row r="103" spans="1:6" x14ac:dyDescent="0.3">
      <c r="A103">
        <v>3</v>
      </c>
      <c r="B103">
        <v>2.43886855131099</v>
      </c>
      <c r="C103">
        <v>12.6885763371066</v>
      </c>
      <c r="D103">
        <v>23.722657034003301</v>
      </c>
      <c r="E103">
        <v>4.5821322940102203</v>
      </c>
      <c r="F103">
        <v>2.7298829988530802</v>
      </c>
    </row>
    <row r="104" spans="1:6" x14ac:dyDescent="0.3">
      <c r="A104">
        <v>4</v>
      </c>
      <c r="B104">
        <v>1.7172232975524899</v>
      </c>
      <c r="C104">
        <v>13.6933161088558</v>
      </c>
      <c r="D104">
        <v>26.207720460681401</v>
      </c>
      <c r="E104">
        <v>5.6471705429466699</v>
      </c>
      <c r="F104">
        <v>3.1690489693658801</v>
      </c>
    </row>
    <row r="105" spans="1:6" x14ac:dyDescent="0.3">
      <c r="A105">
        <v>5</v>
      </c>
      <c r="B105">
        <v>1.50230682138606</v>
      </c>
      <c r="C105">
        <v>14.158992168631899</v>
      </c>
      <c r="D105">
        <v>23.472897972576298</v>
      </c>
      <c r="E105">
        <v>7.3670999233973697</v>
      </c>
      <c r="F105">
        <v>4.1320561636459097</v>
      </c>
    </row>
    <row r="106" spans="1:6" x14ac:dyDescent="0.3">
      <c r="A106" s="1">
        <v>6</v>
      </c>
      <c r="B106" s="1">
        <v>2.43886855131099</v>
      </c>
      <c r="C106" s="1">
        <v>12.6885763371066</v>
      </c>
      <c r="D106" s="1">
        <v>23.722657034003301</v>
      </c>
      <c r="E106" s="1">
        <v>4.5821322940102203</v>
      </c>
      <c r="F106" s="1">
        <v>2.7298829988530802</v>
      </c>
    </row>
    <row r="107" spans="1:6" x14ac:dyDescent="0.3">
      <c r="A107" s="3" t="s">
        <v>3</v>
      </c>
      <c r="B107">
        <f>AVERAGE(B101:B106)</f>
        <v>1.8861328900831797</v>
      </c>
      <c r="C107">
        <f>AVERAGE(C101:C106)</f>
        <v>13.513628204864766</v>
      </c>
      <c r="D107">
        <f>AVERAGE(D101:D106)</f>
        <v>24.467758489087</v>
      </c>
      <c r="E107">
        <f>AVERAGE(E101:E106)</f>
        <v>5.865467586784753</v>
      </c>
      <c r="F107">
        <f>AVERAGE(F101:F106)</f>
        <v>3.3436627106216235</v>
      </c>
    </row>
    <row r="108" spans="1:6" x14ac:dyDescent="0.3">
      <c r="A108" s="3" t="s">
        <v>2</v>
      </c>
      <c r="B108">
        <f>B109/SQRT(COUNTA(B101:B106))</f>
        <v>0.17914046865580419</v>
      </c>
      <c r="C108">
        <f>C109/SQRT(COUNTA(C101:C106))</f>
        <v>0.27440760109262707</v>
      </c>
      <c r="D108">
        <f>D109/SQRT(COUNTA(D101:D106))</f>
        <v>0.55211057396590757</v>
      </c>
      <c r="E108">
        <f>E109/SQRT(COUNTA(E101:E106))</f>
        <v>0.51312784290011193</v>
      </c>
      <c r="F108">
        <f>F109/SQRT(COUNTA(F101:F106))</f>
        <v>0.26188798241303585</v>
      </c>
    </row>
    <row r="109" spans="1:6" x14ac:dyDescent="0.3">
      <c r="A109" s="3" t="s">
        <v>1</v>
      </c>
      <c r="B109">
        <f>STDEV(B101:B106)</f>
        <v>0.43880274048976375</v>
      </c>
      <c r="C109">
        <f>STDEV(C101:C106)</f>
        <v>0.67215860421812801</v>
      </c>
      <c r="D109">
        <f>STDEV(D101:D106)</f>
        <v>1.3523891878116236</v>
      </c>
      <c r="E109">
        <f>STDEV(E101:E106)</f>
        <v>1.2569013879202822</v>
      </c>
      <c r="F109">
        <f>STDEV(F101:F106)</f>
        <v>0.64149192667891253</v>
      </c>
    </row>
    <row r="110" spans="1:6" x14ac:dyDescent="0.3">
      <c r="A110" s="2" t="s">
        <v>0</v>
      </c>
      <c r="B110" s="1">
        <f>MEDIAN(B101:B106)</f>
        <v>1.7172232975524899</v>
      </c>
      <c r="C110" s="1">
        <f>MEDIAN(C101:C106)</f>
        <v>13.6933161088558</v>
      </c>
      <c r="D110" s="1">
        <f>MEDIAN(D101:D106)</f>
        <v>23.722657034003301</v>
      </c>
      <c r="E110" s="1">
        <f>MEDIAN(E101:E106)</f>
        <v>5.6471705429466699</v>
      </c>
      <c r="F110" s="1">
        <f>MEDIAN(F101:F106)</f>
        <v>3.1690489693658801</v>
      </c>
    </row>
  </sheetData>
  <mergeCells count="2">
    <mergeCell ref="A3:B3"/>
    <mergeCell ref="A72:B7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D98C0-F54A-469C-A690-F5FE230E8F7F}">
  <dimension ref="A1:F118"/>
  <sheetViews>
    <sheetView topLeftCell="A30" workbookViewId="0">
      <selection activeCell="A39" sqref="A39"/>
    </sheetView>
  </sheetViews>
  <sheetFormatPr defaultRowHeight="14" x14ac:dyDescent="0.3"/>
  <cols>
    <col min="1" max="1" width="18.83203125" customWidth="1"/>
    <col min="2" max="2" width="15.1640625" customWidth="1"/>
  </cols>
  <sheetData>
    <row r="1" spans="1:6" x14ac:dyDescent="0.3">
      <c r="A1" s="5" t="s">
        <v>40</v>
      </c>
    </row>
    <row r="3" spans="1:6" x14ac:dyDescent="0.3">
      <c r="A3" s="12" t="s">
        <v>11</v>
      </c>
      <c r="B3" s="12"/>
      <c r="D3" s="5"/>
      <c r="E3" s="5"/>
      <c r="F3" s="5"/>
    </row>
    <row r="4" spans="1:6" x14ac:dyDescent="0.3">
      <c r="A4" s="5" t="s">
        <v>9</v>
      </c>
      <c r="B4" s="4" t="s">
        <v>8</v>
      </c>
    </row>
    <row r="5" spans="1:6" x14ac:dyDescent="0.3">
      <c r="A5" s="1" t="s">
        <v>7</v>
      </c>
      <c r="B5" s="1">
        <v>0</v>
      </c>
      <c r="C5" s="1">
        <v>0.5</v>
      </c>
      <c r="D5" s="1">
        <v>1</v>
      </c>
      <c r="E5" s="1">
        <v>2</v>
      </c>
      <c r="F5" s="1">
        <v>4</v>
      </c>
    </row>
    <row r="6" spans="1:6" x14ac:dyDescent="0.3">
      <c r="A6">
        <v>1</v>
      </c>
      <c r="B6">
        <v>126</v>
      </c>
      <c r="C6">
        <v>121</v>
      </c>
      <c r="D6">
        <v>129</v>
      </c>
      <c r="E6">
        <v>118</v>
      </c>
      <c r="F6">
        <v>108</v>
      </c>
    </row>
    <row r="7" spans="1:6" x14ac:dyDescent="0.3">
      <c r="A7">
        <v>2</v>
      </c>
      <c r="B7">
        <v>127</v>
      </c>
      <c r="C7">
        <v>132</v>
      </c>
      <c r="D7">
        <v>131</v>
      </c>
      <c r="E7">
        <v>112</v>
      </c>
      <c r="F7">
        <v>115</v>
      </c>
    </row>
    <row r="8" spans="1:6" x14ac:dyDescent="0.3">
      <c r="A8">
        <v>3</v>
      </c>
      <c r="B8">
        <v>140</v>
      </c>
      <c r="C8">
        <v>141</v>
      </c>
      <c r="D8">
        <v>144</v>
      </c>
      <c r="E8">
        <v>120</v>
      </c>
      <c r="F8">
        <v>107</v>
      </c>
    </row>
    <row r="9" spans="1:6" x14ac:dyDescent="0.3">
      <c r="A9">
        <v>4</v>
      </c>
      <c r="B9">
        <v>130</v>
      </c>
      <c r="C9">
        <v>142</v>
      </c>
      <c r="D9">
        <v>149</v>
      </c>
      <c r="E9">
        <v>131</v>
      </c>
      <c r="F9">
        <v>133</v>
      </c>
    </row>
    <row r="10" spans="1:6" x14ac:dyDescent="0.3">
      <c r="A10">
        <v>5</v>
      </c>
      <c r="B10">
        <v>112</v>
      </c>
      <c r="C10">
        <v>111</v>
      </c>
      <c r="D10">
        <v>135</v>
      </c>
      <c r="E10">
        <v>138</v>
      </c>
      <c r="F10">
        <v>115</v>
      </c>
    </row>
    <row r="11" spans="1:6" x14ac:dyDescent="0.3">
      <c r="A11">
        <v>6</v>
      </c>
      <c r="B11">
        <v>100</v>
      </c>
      <c r="C11">
        <v>117</v>
      </c>
      <c r="D11">
        <v>110</v>
      </c>
      <c r="E11">
        <v>110</v>
      </c>
      <c r="F11">
        <v>114</v>
      </c>
    </row>
    <row r="12" spans="1:6" x14ac:dyDescent="0.3">
      <c r="A12">
        <v>7</v>
      </c>
      <c r="B12">
        <v>107</v>
      </c>
      <c r="C12">
        <v>115</v>
      </c>
      <c r="D12">
        <v>113</v>
      </c>
      <c r="E12">
        <v>106</v>
      </c>
      <c r="F12">
        <v>96</v>
      </c>
    </row>
    <row r="13" spans="1:6" x14ac:dyDescent="0.3">
      <c r="A13">
        <v>8</v>
      </c>
      <c r="B13">
        <v>109</v>
      </c>
      <c r="C13">
        <v>135</v>
      </c>
      <c r="D13">
        <v>135</v>
      </c>
      <c r="E13">
        <v>91</v>
      </c>
      <c r="F13">
        <v>117</v>
      </c>
    </row>
    <row r="14" spans="1:6" x14ac:dyDescent="0.3">
      <c r="A14">
        <v>9</v>
      </c>
      <c r="B14">
        <v>117</v>
      </c>
      <c r="C14">
        <v>132</v>
      </c>
      <c r="D14">
        <v>121</v>
      </c>
      <c r="E14">
        <v>103</v>
      </c>
      <c r="F14">
        <v>121</v>
      </c>
    </row>
    <row r="15" spans="1:6" x14ac:dyDescent="0.3">
      <c r="A15">
        <v>10</v>
      </c>
      <c r="B15">
        <v>120</v>
      </c>
      <c r="C15">
        <v>120</v>
      </c>
      <c r="D15">
        <v>142</v>
      </c>
      <c r="E15">
        <v>117</v>
      </c>
      <c r="F15">
        <v>130</v>
      </c>
    </row>
    <row r="16" spans="1:6" x14ac:dyDescent="0.3">
      <c r="A16">
        <v>11</v>
      </c>
      <c r="B16">
        <v>128</v>
      </c>
      <c r="C16">
        <v>151</v>
      </c>
      <c r="D16">
        <v>145</v>
      </c>
      <c r="E16">
        <v>147</v>
      </c>
      <c r="F16">
        <v>121</v>
      </c>
    </row>
    <row r="17" spans="1:6" x14ac:dyDescent="0.3">
      <c r="A17">
        <v>12</v>
      </c>
      <c r="B17">
        <v>131</v>
      </c>
      <c r="C17">
        <v>147</v>
      </c>
      <c r="D17">
        <v>136</v>
      </c>
      <c r="E17">
        <v>136</v>
      </c>
      <c r="F17">
        <v>129</v>
      </c>
    </row>
    <row r="18" spans="1:6" x14ac:dyDescent="0.3">
      <c r="A18">
        <v>13</v>
      </c>
      <c r="B18">
        <v>138</v>
      </c>
      <c r="C18">
        <v>154</v>
      </c>
      <c r="D18">
        <v>145</v>
      </c>
      <c r="E18">
        <v>118</v>
      </c>
      <c r="F18">
        <v>140</v>
      </c>
    </row>
    <row r="19" spans="1:6" x14ac:dyDescent="0.3">
      <c r="A19">
        <v>14</v>
      </c>
      <c r="B19">
        <v>127</v>
      </c>
      <c r="C19">
        <v>150</v>
      </c>
      <c r="D19">
        <v>155</v>
      </c>
      <c r="E19">
        <v>131</v>
      </c>
      <c r="F19">
        <v>127</v>
      </c>
    </row>
    <row r="20" spans="1:6" x14ac:dyDescent="0.3">
      <c r="A20">
        <v>15</v>
      </c>
      <c r="B20">
        <v>126</v>
      </c>
      <c r="C20">
        <v>155</v>
      </c>
      <c r="D20">
        <v>153</v>
      </c>
      <c r="E20">
        <v>146</v>
      </c>
      <c r="F20">
        <v>139</v>
      </c>
    </row>
    <row r="21" spans="1:6" x14ac:dyDescent="0.3">
      <c r="A21">
        <v>16</v>
      </c>
      <c r="B21">
        <v>134</v>
      </c>
      <c r="C21">
        <v>152</v>
      </c>
      <c r="D21">
        <v>160</v>
      </c>
      <c r="E21">
        <v>151</v>
      </c>
      <c r="F21">
        <v>123</v>
      </c>
    </row>
    <row r="22" spans="1:6" x14ac:dyDescent="0.3">
      <c r="A22">
        <v>17</v>
      </c>
      <c r="B22">
        <v>130</v>
      </c>
      <c r="C22">
        <v>152</v>
      </c>
      <c r="D22">
        <v>152</v>
      </c>
      <c r="E22">
        <v>159</v>
      </c>
      <c r="F22">
        <v>130</v>
      </c>
    </row>
    <row r="23" spans="1:6" x14ac:dyDescent="0.3">
      <c r="A23">
        <v>18</v>
      </c>
      <c r="B23">
        <v>137</v>
      </c>
      <c r="C23">
        <v>139</v>
      </c>
      <c r="D23">
        <v>153</v>
      </c>
      <c r="E23">
        <v>163</v>
      </c>
      <c r="F23">
        <v>133</v>
      </c>
    </row>
    <row r="24" spans="1:6" x14ac:dyDescent="0.3">
      <c r="A24" s="1">
        <v>19</v>
      </c>
      <c r="B24" s="1">
        <v>142</v>
      </c>
      <c r="C24" s="1">
        <v>136</v>
      </c>
      <c r="D24" s="1">
        <v>147</v>
      </c>
      <c r="E24" s="1">
        <v>155</v>
      </c>
      <c r="F24" s="1">
        <v>137</v>
      </c>
    </row>
    <row r="25" spans="1:6" x14ac:dyDescent="0.3">
      <c r="A25" s="3" t="s">
        <v>3</v>
      </c>
      <c r="B25">
        <f>AVERAGE(B6:B24)</f>
        <v>125.31578947368421</v>
      </c>
      <c r="C25">
        <f>AVERAGE(C6:C24)</f>
        <v>136.94736842105263</v>
      </c>
      <c r="D25">
        <f>AVERAGE(D6:D24)</f>
        <v>139.73684210526315</v>
      </c>
      <c r="E25">
        <f>AVERAGE(E6:E24)</f>
        <v>129.05263157894737</v>
      </c>
      <c r="F25">
        <f>AVERAGE(F6:F24)</f>
        <v>122.89473684210526</v>
      </c>
    </row>
    <row r="26" spans="1:6" x14ac:dyDescent="0.3">
      <c r="A26" s="3" t="s">
        <v>2</v>
      </c>
      <c r="B26">
        <f>B27/SQRT(COUNTA(B6:B24))</f>
        <v>2.6896516346297266</v>
      </c>
      <c r="C26">
        <f>C27/SQRT(COUNTA(C6:C24))</f>
        <v>3.3037933931856154</v>
      </c>
      <c r="D26">
        <f>D27/SQRT(COUNTA(D6:D24))</f>
        <v>3.2280225015549036</v>
      </c>
      <c r="E26">
        <f>E27/SQRT(COUNTA(E6:E24))</f>
        <v>4.7550980239744227</v>
      </c>
      <c r="F26">
        <f>F27/SQRT(COUNTA(F6:F24))</f>
        <v>2.7326215770368143</v>
      </c>
    </row>
    <row r="27" spans="1:6" x14ac:dyDescent="0.3">
      <c r="A27" s="3" t="s">
        <v>1</v>
      </c>
      <c r="B27">
        <f>STDEV(B6:B24)</f>
        <v>11.723919668679962</v>
      </c>
      <c r="C27">
        <f>STDEV(C6:C24)</f>
        <v>14.400901531233437</v>
      </c>
      <c r="D27">
        <f>STDEV(D6:D24)</f>
        <v>14.070623871753194</v>
      </c>
      <c r="E27">
        <f>STDEV(E6:E24)</f>
        <v>20.726991753134456</v>
      </c>
      <c r="F27">
        <f>STDEV(F6:F24)</f>
        <v>11.91122130524222</v>
      </c>
    </row>
    <row r="28" spans="1:6" x14ac:dyDescent="0.3">
      <c r="A28" s="2" t="s">
        <v>0</v>
      </c>
      <c r="B28" s="1">
        <f>MEDIAN(B6:B24)</f>
        <v>127</v>
      </c>
      <c r="C28" s="1">
        <f>MEDIAN(C6:C24)</f>
        <v>139</v>
      </c>
      <c r="D28" s="1">
        <f>MEDIAN(D6:D24)</f>
        <v>144</v>
      </c>
      <c r="E28" s="1">
        <f>MEDIAN(E6:E24)</f>
        <v>131</v>
      </c>
      <c r="F28" s="1">
        <f>MEDIAN(F6:F24)</f>
        <v>123</v>
      </c>
    </row>
    <row r="30" spans="1:6" ht="29" customHeight="1" x14ac:dyDescent="0.3">
      <c r="A30" s="5" t="s">
        <v>6</v>
      </c>
      <c r="B30" s="4" t="s">
        <v>14</v>
      </c>
    </row>
    <row r="31" spans="1:6" x14ac:dyDescent="0.3">
      <c r="A31" s="1" t="s">
        <v>4</v>
      </c>
      <c r="B31" s="1">
        <v>0</v>
      </c>
      <c r="C31" s="1">
        <v>0.5</v>
      </c>
      <c r="D31" s="1">
        <v>1</v>
      </c>
      <c r="E31" s="1">
        <v>2</v>
      </c>
      <c r="F31" s="1">
        <v>4</v>
      </c>
    </row>
    <row r="32" spans="1:6" x14ac:dyDescent="0.3">
      <c r="A32">
        <v>1</v>
      </c>
      <c r="B32">
        <v>113</v>
      </c>
      <c r="C32">
        <v>122</v>
      </c>
      <c r="D32">
        <v>135</v>
      </c>
      <c r="E32">
        <v>124</v>
      </c>
      <c r="F32">
        <v>126</v>
      </c>
    </row>
    <row r="33" spans="1:6" x14ac:dyDescent="0.3">
      <c r="A33">
        <v>2</v>
      </c>
      <c r="B33">
        <v>140</v>
      </c>
      <c r="C33">
        <v>145</v>
      </c>
      <c r="D33">
        <v>141</v>
      </c>
      <c r="E33">
        <v>138</v>
      </c>
      <c r="F33">
        <v>141</v>
      </c>
    </row>
    <row r="34" spans="1:6" x14ac:dyDescent="0.3">
      <c r="A34">
        <v>3</v>
      </c>
      <c r="B34">
        <v>134</v>
      </c>
      <c r="C34">
        <v>132</v>
      </c>
      <c r="D34">
        <v>141</v>
      </c>
      <c r="E34">
        <v>124</v>
      </c>
      <c r="F34">
        <v>132</v>
      </c>
    </row>
    <row r="35" spans="1:6" x14ac:dyDescent="0.3">
      <c r="A35">
        <v>4</v>
      </c>
      <c r="B35">
        <v>121</v>
      </c>
      <c r="C35">
        <v>140</v>
      </c>
      <c r="D35">
        <v>131</v>
      </c>
      <c r="E35">
        <v>142</v>
      </c>
      <c r="F35">
        <v>123</v>
      </c>
    </row>
    <row r="36" spans="1:6" x14ac:dyDescent="0.3">
      <c r="A36">
        <v>5</v>
      </c>
      <c r="B36">
        <v>137</v>
      </c>
      <c r="C36">
        <v>149</v>
      </c>
      <c r="D36">
        <v>152</v>
      </c>
      <c r="E36">
        <v>149</v>
      </c>
      <c r="F36">
        <v>145</v>
      </c>
    </row>
    <row r="37" spans="1:6" x14ac:dyDescent="0.3">
      <c r="A37">
        <v>6</v>
      </c>
      <c r="B37">
        <v>89</v>
      </c>
      <c r="C37">
        <v>125</v>
      </c>
      <c r="D37">
        <v>119</v>
      </c>
      <c r="E37">
        <v>127</v>
      </c>
      <c r="F37">
        <v>113</v>
      </c>
    </row>
    <row r="38" spans="1:6" x14ac:dyDescent="0.3">
      <c r="A38">
        <v>7</v>
      </c>
      <c r="B38">
        <v>103</v>
      </c>
      <c r="C38">
        <v>105</v>
      </c>
      <c r="D38">
        <v>130</v>
      </c>
      <c r="E38">
        <v>154</v>
      </c>
      <c r="F38">
        <v>141</v>
      </c>
    </row>
    <row r="39" spans="1:6" x14ac:dyDescent="0.3">
      <c r="A39">
        <v>8</v>
      </c>
      <c r="B39">
        <v>102</v>
      </c>
      <c r="C39">
        <v>138</v>
      </c>
      <c r="D39">
        <v>137</v>
      </c>
      <c r="E39">
        <v>132</v>
      </c>
      <c r="F39">
        <v>127</v>
      </c>
    </row>
    <row r="40" spans="1:6" x14ac:dyDescent="0.3">
      <c r="A40">
        <v>9</v>
      </c>
      <c r="B40">
        <v>112</v>
      </c>
      <c r="C40">
        <v>144</v>
      </c>
      <c r="D40">
        <v>157</v>
      </c>
      <c r="E40">
        <v>152</v>
      </c>
      <c r="F40">
        <v>117</v>
      </c>
    </row>
    <row r="41" spans="1:6" x14ac:dyDescent="0.3">
      <c r="A41">
        <v>10</v>
      </c>
      <c r="B41">
        <v>127</v>
      </c>
      <c r="C41">
        <v>160</v>
      </c>
      <c r="D41">
        <v>161</v>
      </c>
      <c r="E41">
        <v>141</v>
      </c>
      <c r="F41">
        <v>140</v>
      </c>
    </row>
    <row r="42" spans="1:6" x14ac:dyDescent="0.3">
      <c r="A42">
        <v>11</v>
      </c>
      <c r="B42">
        <v>128</v>
      </c>
      <c r="C42">
        <v>161</v>
      </c>
      <c r="D42">
        <v>175</v>
      </c>
      <c r="E42">
        <v>152</v>
      </c>
      <c r="F42">
        <v>124</v>
      </c>
    </row>
    <row r="43" spans="1:6" x14ac:dyDescent="0.3">
      <c r="A43">
        <v>12</v>
      </c>
      <c r="B43">
        <v>133</v>
      </c>
      <c r="C43">
        <v>171</v>
      </c>
      <c r="D43">
        <v>160</v>
      </c>
      <c r="E43">
        <v>151</v>
      </c>
      <c r="F43">
        <v>145</v>
      </c>
    </row>
    <row r="44" spans="1:6" x14ac:dyDescent="0.3">
      <c r="A44">
        <v>13</v>
      </c>
      <c r="B44">
        <v>134</v>
      </c>
      <c r="C44">
        <v>151</v>
      </c>
      <c r="D44">
        <v>161</v>
      </c>
      <c r="E44">
        <v>151</v>
      </c>
      <c r="F44">
        <v>126</v>
      </c>
    </row>
    <row r="45" spans="1:6" x14ac:dyDescent="0.3">
      <c r="A45">
        <v>14</v>
      </c>
      <c r="B45">
        <v>140</v>
      </c>
      <c r="C45">
        <v>169</v>
      </c>
      <c r="D45">
        <v>155</v>
      </c>
      <c r="E45">
        <v>147</v>
      </c>
      <c r="F45">
        <v>139</v>
      </c>
    </row>
    <row r="46" spans="1:6" x14ac:dyDescent="0.3">
      <c r="A46">
        <v>15</v>
      </c>
      <c r="B46">
        <v>143</v>
      </c>
      <c r="C46">
        <v>191</v>
      </c>
      <c r="D46">
        <v>138</v>
      </c>
      <c r="E46">
        <v>148</v>
      </c>
      <c r="F46">
        <v>142</v>
      </c>
    </row>
    <row r="47" spans="1:6" x14ac:dyDescent="0.3">
      <c r="A47">
        <v>16</v>
      </c>
      <c r="B47">
        <v>125</v>
      </c>
      <c r="C47">
        <v>130</v>
      </c>
      <c r="D47">
        <v>129</v>
      </c>
      <c r="E47">
        <v>122</v>
      </c>
      <c r="F47">
        <v>139</v>
      </c>
    </row>
    <row r="48" spans="1:6" x14ac:dyDescent="0.3">
      <c r="A48">
        <v>17</v>
      </c>
      <c r="B48">
        <v>130</v>
      </c>
      <c r="C48">
        <v>136</v>
      </c>
      <c r="D48">
        <v>142</v>
      </c>
      <c r="E48">
        <v>121</v>
      </c>
      <c r="F48">
        <v>136</v>
      </c>
    </row>
    <row r="49" spans="1:6" x14ac:dyDescent="0.3">
      <c r="A49">
        <v>18</v>
      </c>
      <c r="B49">
        <v>129</v>
      </c>
      <c r="C49">
        <v>181</v>
      </c>
      <c r="D49">
        <v>156</v>
      </c>
      <c r="E49">
        <v>160</v>
      </c>
      <c r="F49">
        <v>148</v>
      </c>
    </row>
    <row r="50" spans="1:6" x14ac:dyDescent="0.3">
      <c r="A50" s="1">
        <v>19</v>
      </c>
      <c r="B50" s="1">
        <v>138</v>
      </c>
      <c r="C50" s="1">
        <v>172</v>
      </c>
      <c r="D50" s="1">
        <v>154</v>
      </c>
      <c r="E50" s="1">
        <v>152</v>
      </c>
      <c r="F50" s="1">
        <v>134</v>
      </c>
    </row>
    <row r="51" spans="1:6" x14ac:dyDescent="0.3">
      <c r="A51" s="3" t="s">
        <v>3</v>
      </c>
      <c r="B51">
        <f>AVERAGE(B32:B50)</f>
        <v>125.15789473684211</v>
      </c>
      <c r="C51">
        <f>AVERAGE(C32:C50)</f>
        <v>148.52631578947367</v>
      </c>
      <c r="D51">
        <f>AVERAGE(D32:D50)</f>
        <v>146</v>
      </c>
      <c r="E51">
        <f>AVERAGE(E32:E50)</f>
        <v>141.42105263157896</v>
      </c>
      <c r="F51">
        <f>AVERAGE(F32:F50)</f>
        <v>133.57894736842104</v>
      </c>
    </row>
    <row r="52" spans="1:6" x14ac:dyDescent="0.3">
      <c r="A52" s="3" t="s">
        <v>2</v>
      </c>
      <c r="B52">
        <f>B53/SQRT(COUNTA(B32:B50))</f>
        <v>3.4218622523763704</v>
      </c>
      <c r="C52">
        <f>C53/SQRT(COUNTA(C32:C50))</f>
        <v>5.0635542269896314</v>
      </c>
      <c r="D52">
        <f>D53/SQRT(COUNTA(D32:D50))</f>
        <v>3.2980589719494309</v>
      </c>
      <c r="E52">
        <f>E53/SQRT(COUNTA(E32:E50))</f>
        <v>2.8941519877014548</v>
      </c>
      <c r="F52">
        <f>F53/SQRT(COUNTA(F32:F50))</f>
        <v>2.3060000424441758</v>
      </c>
    </row>
    <row r="53" spans="1:6" x14ac:dyDescent="0.3">
      <c r="A53" s="3" t="s">
        <v>1</v>
      </c>
      <c r="B53">
        <f>STDEV(B32:B50)</f>
        <v>14.915551756825073</v>
      </c>
      <c r="C53">
        <f>STDEV(C32:C50)</f>
        <v>22.071521170586017</v>
      </c>
      <c r="D53">
        <f>STDEV(D32:D50)</f>
        <v>14.375905768565216</v>
      </c>
      <c r="E53">
        <f>STDEV(E32:E50)</f>
        <v>12.615316041638012</v>
      </c>
      <c r="F53">
        <f>STDEV(F32:F50)</f>
        <v>10.051621148814666</v>
      </c>
    </row>
    <row r="54" spans="1:6" x14ac:dyDescent="0.3">
      <c r="A54" s="2" t="s">
        <v>0</v>
      </c>
      <c r="B54" s="1">
        <f>MEDIAN(B32:B50)</f>
        <v>129</v>
      </c>
      <c r="C54" s="1">
        <f>MEDIAN(C32:C50)</f>
        <v>145</v>
      </c>
      <c r="D54" s="1">
        <f>MEDIAN(D32:D50)</f>
        <v>142</v>
      </c>
      <c r="E54" s="1">
        <f>MEDIAN(E32:E50)</f>
        <v>147</v>
      </c>
      <c r="F54" s="1">
        <f>MEDIAN(F32:F50)</f>
        <v>136</v>
      </c>
    </row>
    <row r="56" spans="1:6" ht="29" customHeight="1" x14ac:dyDescent="0.3">
      <c r="A56" s="5" t="s">
        <v>13</v>
      </c>
      <c r="B56" s="4" t="s">
        <v>12</v>
      </c>
      <c r="C56" s="4"/>
    </row>
    <row r="57" spans="1:6" x14ac:dyDescent="0.3">
      <c r="A57" s="1" t="s">
        <v>4</v>
      </c>
      <c r="B57" s="1">
        <v>0</v>
      </c>
      <c r="C57" s="1">
        <v>0.5</v>
      </c>
      <c r="D57" s="1">
        <v>1</v>
      </c>
      <c r="E57" s="1">
        <v>2</v>
      </c>
      <c r="F57" s="1">
        <v>4</v>
      </c>
    </row>
    <row r="58" spans="1:6" x14ac:dyDescent="0.3">
      <c r="A58">
        <v>1</v>
      </c>
      <c r="B58">
        <v>109</v>
      </c>
      <c r="C58">
        <v>260</v>
      </c>
      <c r="D58">
        <v>222</v>
      </c>
      <c r="E58">
        <v>150</v>
      </c>
      <c r="F58">
        <v>130</v>
      </c>
    </row>
    <row r="59" spans="1:6" x14ac:dyDescent="0.3">
      <c r="A59">
        <v>2</v>
      </c>
      <c r="B59">
        <v>127</v>
      </c>
      <c r="C59">
        <v>295</v>
      </c>
      <c r="D59">
        <v>259</v>
      </c>
      <c r="E59">
        <v>154</v>
      </c>
      <c r="F59">
        <v>150</v>
      </c>
    </row>
    <row r="60" spans="1:6" x14ac:dyDescent="0.3">
      <c r="A60">
        <v>3</v>
      </c>
      <c r="B60">
        <v>120</v>
      </c>
      <c r="C60">
        <v>271</v>
      </c>
      <c r="D60">
        <v>229</v>
      </c>
      <c r="E60">
        <v>177</v>
      </c>
      <c r="F60">
        <v>135</v>
      </c>
    </row>
    <row r="61" spans="1:6" x14ac:dyDescent="0.3">
      <c r="A61">
        <v>4</v>
      </c>
      <c r="B61">
        <v>142</v>
      </c>
      <c r="C61">
        <v>206</v>
      </c>
      <c r="D61">
        <v>298</v>
      </c>
      <c r="E61">
        <v>136</v>
      </c>
      <c r="F61">
        <v>117</v>
      </c>
    </row>
    <row r="62" spans="1:6" x14ac:dyDescent="0.3">
      <c r="A62">
        <v>5</v>
      </c>
      <c r="B62">
        <v>136</v>
      </c>
      <c r="C62">
        <v>191</v>
      </c>
      <c r="D62">
        <v>329</v>
      </c>
      <c r="E62">
        <v>160</v>
      </c>
      <c r="F62">
        <v>133</v>
      </c>
    </row>
    <row r="63" spans="1:6" x14ac:dyDescent="0.3">
      <c r="A63">
        <v>6</v>
      </c>
      <c r="B63">
        <v>137</v>
      </c>
      <c r="C63">
        <v>222</v>
      </c>
      <c r="D63">
        <v>322</v>
      </c>
      <c r="E63">
        <v>165</v>
      </c>
      <c r="F63">
        <v>146</v>
      </c>
    </row>
    <row r="64" spans="1:6" x14ac:dyDescent="0.3">
      <c r="A64">
        <v>7</v>
      </c>
      <c r="B64">
        <v>125</v>
      </c>
      <c r="C64">
        <v>235</v>
      </c>
      <c r="D64">
        <v>299</v>
      </c>
      <c r="E64">
        <v>185</v>
      </c>
      <c r="F64">
        <v>126</v>
      </c>
    </row>
    <row r="65" spans="1:6" x14ac:dyDescent="0.3">
      <c r="A65" s="1">
        <v>8</v>
      </c>
      <c r="B65" s="1">
        <v>117</v>
      </c>
      <c r="C65" s="1">
        <v>190</v>
      </c>
      <c r="D65" s="1">
        <v>306</v>
      </c>
      <c r="E65" s="1">
        <v>139</v>
      </c>
      <c r="F65" s="1">
        <v>134</v>
      </c>
    </row>
    <row r="66" spans="1:6" x14ac:dyDescent="0.3">
      <c r="A66" s="3" t="s">
        <v>3</v>
      </c>
      <c r="B66">
        <f>AVERAGE(B58:B65)</f>
        <v>126.625</v>
      </c>
      <c r="C66">
        <f>AVERAGE(C58:C65)</f>
        <v>233.75</v>
      </c>
      <c r="D66">
        <f>AVERAGE(D58:D65)</f>
        <v>283</v>
      </c>
      <c r="E66">
        <f>AVERAGE(E58:E65)</f>
        <v>158.25</v>
      </c>
      <c r="F66">
        <f>AVERAGE(F58:F65)</f>
        <v>133.875</v>
      </c>
    </row>
    <row r="67" spans="1:6" x14ac:dyDescent="0.3">
      <c r="A67" s="3" t="s">
        <v>2</v>
      </c>
      <c r="B67">
        <f>B68/SQRT(COUNTA(B58:B65))</f>
        <v>3.9683457330659659</v>
      </c>
      <c r="C67">
        <f>C68/SQRT(COUNTA(C58:C65))</f>
        <v>13.679690368258653</v>
      </c>
      <c r="D67">
        <f>D68/SQRT(COUNTA(D58:D65))</f>
        <v>14.552859316495649</v>
      </c>
      <c r="E67">
        <f>E68/SQRT(COUNTA(E58:E65))</f>
        <v>6.0761536235634175</v>
      </c>
      <c r="F67">
        <f>F68/SQRT(COUNTA(F58:F65))</f>
        <v>3.710205519913957</v>
      </c>
    </row>
    <row r="68" spans="1:6" x14ac:dyDescent="0.3">
      <c r="A68" s="3" t="s">
        <v>1</v>
      </c>
      <c r="B68">
        <f>STDEV(B58:B65)</f>
        <v>11.224176711774582</v>
      </c>
      <c r="C68">
        <f>STDEV(C58:C65)</f>
        <v>38.692007295711974</v>
      </c>
      <c r="D68">
        <f>STDEV(D58:D65)</f>
        <v>41.161702033391599</v>
      </c>
      <c r="E68">
        <f>STDEV(E58:E65)</f>
        <v>17.185957723011622</v>
      </c>
      <c r="F68">
        <f>STDEV(F58:F65)</f>
        <v>10.494045930907678</v>
      </c>
    </row>
    <row r="69" spans="1:6" x14ac:dyDescent="0.3">
      <c r="A69" s="2" t="s">
        <v>0</v>
      </c>
      <c r="B69" s="1">
        <f>MEDIAN(B58:B65)</f>
        <v>126</v>
      </c>
      <c r="C69" s="1">
        <f>MEDIAN(C58:C65)</f>
        <v>228.5</v>
      </c>
      <c r="D69" s="1">
        <f>MEDIAN(D58:D65)</f>
        <v>298.5</v>
      </c>
      <c r="E69" s="1">
        <f>MEDIAN(E58:E65)</f>
        <v>157</v>
      </c>
      <c r="F69" s="1">
        <f>MEDIAN(F58:F65)</f>
        <v>133.5</v>
      </c>
    </row>
    <row r="71" spans="1:6" ht="29" customHeight="1" x14ac:dyDescent="0.3">
      <c r="A71" s="5" t="s">
        <v>23</v>
      </c>
      <c r="B71" s="4" t="s">
        <v>22</v>
      </c>
      <c r="C71" s="4"/>
    </row>
    <row r="72" spans="1:6" x14ac:dyDescent="0.3">
      <c r="A72" s="1" t="s">
        <v>4</v>
      </c>
      <c r="B72" s="1">
        <v>0</v>
      </c>
      <c r="C72" s="1">
        <v>0.5</v>
      </c>
      <c r="D72" s="1">
        <v>1</v>
      </c>
      <c r="E72" s="1">
        <v>2</v>
      </c>
      <c r="F72" s="1">
        <v>4</v>
      </c>
    </row>
    <row r="73" spans="1:6" x14ac:dyDescent="0.3">
      <c r="A73">
        <v>1</v>
      </c>
      <c r="B73">
        <v>128</v>
      </c>
      <c r="C73">
        <v>293</v>
      </c>
      <c r="D73">
        <v>347</v>
      </c>
      <c r="E73">
        <v>281</v>
      </c>
      <c r="F73">
        <v>145</v>
      </c>
    </row>
    <row r="74" spans="1:6" x14ac:dyDescent="0.3">
      <c r="A74">
        <v>2</v>
      </c>
      <c r="B74">
        <v>131</v>
      </c>
      <c r="C74">
        <v>263</v>
      </c>
      <c r="D74">
        <v>276</v>
      </c>
      <c r="E74">
        <v>191</v>
      </c>
      <c r="F74">
        <v>148</v>
      </c>
    </row>
    <row r="75" spans="1:6" x14ac:dyDescent="0.3">
      <c r="A75">
        <v>3</v>
      </c>
      <c r="B75">
        <v>133</v>
      </c>
      <c r="C75">
        <v>308</v>
      </c>
      <c r="D75">
        <v>337</v>
      </c>
      <c r="E75">
        <v>242</v>
      </c>
      <c r="F75">
        <v>190</v>
      </c>
    </row>
    <row r="76" spans="1:6" x14ac:dyDescent="0.3">
      <c r="A76">
        <v>4</v>
      </c>
      <c r="B76">
        <v>123</v>
      </c>
      <c r="C76">
        <v>240</v>
      </c>
      <c r="D76">
        <v>340</v>
      </c>
      <c r="E76">
        <v>271</v>
      </c>
      <c r="F76">
        <v>161</v>
      </c>
    </row>
    <row r="77" spans="1:6" x14ac:dyDescent="0.3">
      <c r="A77">
        <v>5</v>
      </c>
      <c r="B77">
        <v>135</v>
      </c>
      <c r="C77">
        <v>358</v>
      </c>
      <c r="D77">
        <v>391</v>
      </c>
      <c r="E77">
        <v>228</v>
      </c>
      <c r="F77">
        <v>149</v>
      </c>
    </row>
    <row r="78" spans="1:6" x14ac:dyDescent="0.3">
      <c r="A78">
        <v>6</v>
      </c>
      <c r="B78">
        <v>124</v>
      </c>
      <c r="C78">
        <v>391</v>
      </c>
      <c r="D78">
        <v>398</v>
      </c>
      <c r="E78">
        <v>291</v>
      </c>
      <c r="F78">
        <v>161</v>
      </c>
    </row>
    <row r="79" spans="1:6" x14ac:dyDescent="0.3">
      <c r="A79">
        <v>7</v>
      </c>
      <c r="B79">
        <v>135</v>
      </c>
      <c r="C79">
        <v>354</v>
      </c>
      <c r="D79">
        <v>340</v>
      </c>
      <c r="E79">
        <v>245</v>
      </c>
      <c r="F79">
        <v>181</v>
      </c>
    </row>
    <row r="80" spans="1:6" x14ac:dyDescent="0.3">
      <c r="A80" s="1">
        <v>8</v>
      </c>
      <c r="B80" s="1">
        <v>135</v>
      </c>
      <c r="C80" s="1">
        <v>362</v>
      </c>
      <c r="D80" s="1">
        <v>376</v>
      </c>
      <c r="E80" s="1">
        <v>206</v>
      </c>
      <c r="F80" s="1">
        <v>153</v>
      </c>
    </row>
    <row r="81" spans="1:6" x14ac:dyDescent="0.3">
      <c r="A81" s="3" t="s">
        <v>3</v>
      </c>
      <c r="B81">
        <f>AVERAGE(B73:B80)</f>
        <v>130.5</v>
      </c>
      <c r="C81">
        <f>AVERAGE(C73:C80)</f>
        <v>321.125</v>
      </c>
      <c r="D81">
        <f>AVERAGE(D73:D80)</f>
        <v>350.625</v>
      </c>
      <c r="E81">
        <f>AVERAGE(E73:E80)</f>
        <v>244.375</v>
      </c>
      <c r="F81">
        <f>AVERAGE(F73:F80)</f>
        <v>161</v>
      </c>
    </row>
    <row r="82" spans="1:6" x14ac:dyDescent="0.3">
      <c r="A82" s="3" t="s">
        <v>2</v>
      </c>
      <c r="B82">
        <f>B83/SQRT(COUNTA(B73:B80))</f>
        <v>1.752549163769328</v>
      </c>
      <c r="C82">
        <f>C83/SQRT(COUNTA(C73:C80))</f>
        <v>18.85890988744729</v>
      </c>
      <c r="D82">
        <f>D83/SQRT(COUNTA(D73:D80))</f>
        <v>13.700804851227849</v>
      </c>
      <c r="E82">
        <f>E83/SQRT(COUNTA(E73:E80))</f>
        <v>12.549811466995942</v>
      </c>
      <c r="F82">
        <f>F83/SQRT(COUNTA(F73:F80))</f>
        <v>5.784832384286144</v>
      </c>
    </row>
    <row r="83" spans="1:6" x14ac:dyDescent="0.3">
      <c r="A83" s="3" t="s">
        <v>1</v>
      </c>
      <c r="B83">
        <f>STDEV(B73:B80)</f>
        <v>4.9569575922564209</v>
      </c>
      <c r="C83">
        <f>STDEV(C73:C80)</f>
        <v>53.341052268800034</v>
      </c>
      <c r="D83">
        <f>STDEV(D73:D80)</f>
        <v>38.751728072067039</v>
      </c>
      <c r="E83">
        <f>STDEV(E73:E80)</f>
        <v>35.496227163702102</v>
      </c>
      <c r="F83">
        <f>STDEV(F73:F80)</f>
        <v>16.361976827825107</v>
      </c>
    </row>
    <row r="84" spans="1:6" x14ac:dyDescent="0.3">
      <c r="A84" s="2" t="s">
        <v>0</v>
      </c>
      <c r="B84" s="1">
        <f>MEDIAN(B73:B80)</f>
        <v>132</v>
      </c>
      <c r="C84" s="1">
        <f>MEDIAN(C73:C80)</f>
        <v>331</v>
      </c>
      <c r="D84" s="1">
        <f>MEDIAN(D73:D80)</f>
        <v>343.5</v>
      </c>
      <c r="E84" s="1">
        <f>MEDIAN(E73:E80)</f>
        <v>243.5</v>
      </c>
      <c r="F84" s="1">
        <f>MEDIAN(F73:F80)</f>
        <v>157</v>
      </c>
    </row>
    <row r="86" spans="1:6" ht="29" customHeight="1" x14ac:dyDescent="0.3">
      <c r="A86" s="5" t="s">
        <v>16</v>
      </c>
      <c r="B86" s="4" t="s">
        <v>21</v>
      </c>
      <c r="C86" s="4"/>
    </row>
    <row r="87" spans="1:6" x14ac:dyDescent="0.3">
      <c r="A87" s="1" t="s">
        <v>4</v>
      </c>
      <c r="B87" s="1">
        <v>0</v>
      </c>
      <c r="C87" s="1">
        <v>0.5</v>
      </c>
      <c r="D87" s="1">
        <v>1</v>
      </c>
      <c r="E87" s="1">
        <v>2</v>
      </c>
      <c r="F87" s="1">
        <v>4</v>
      </c>
    </row>
    <row r="88" spans="1:6" x14ac:dyDescent="0.3">
      <c r="A88">
        <v>1</v>
      </c>
      <c r="B88">
        <v>134</v>
      </c>
      <c r="C88">
        <v>269</v>
      </c>
      <c r="D88">
        <v>246</v>
      </c>
      <c r="E88">
        <v>142</v>
      </c>
      <c r="F88">
        <v>152</v>
      </c>
    </row>
    <row r="89" spans="1:6" x14ac:dyDescent="0.3">
      <c r="A89">
        <v>2</v>
      </c>
      <c r="B89">
        <v>103</v>
      </c>
      <c r="C89">
        <v>187</v>
      </c>
      <c r="D89">
        <v>194</v>
      </c>
      <c r="E89">
        <v>164</v>
      </c>
      <c r="F89">
        <v>144</v>
      </c>
    </row>
    <row r="90" spans="1:6" x14ac:dyDescent="0.3">
      <c r="A90">
        <v>3</v>
      </c>
      <c r="B90">
        <v>138</v>
      </c>
      <c r="C90">
        <v>220</v>
      </c>
      <c r="D90">
        <v>282</v>
      </c>
      <c r="E90">
        <v>205</v>
      </c>
      <c r="F90">
        <v>158</v>
      </c>
    </row>
    <row r="91" spans="1:6" x14ac:dyDescent="0.3">
      <c r="A91">
        <v>4</v>
      </c>
      <c r="B91">
        <v>135</v>
      </c>
      <c r="C91">
        <v>203</v>
      </c>
      <c r="D91">
        <v>251</v>
      </c>
      <c r="E91">
        <v>188</v>
      </c>
      <c r="F91">
        <v>123</v>
      </c>
    </row>
    <row r="92" spans="1:6" x14ac:dyDescent="0.3">
      <c r="A92" s="1">
        <v>5</v>
      </c>
      <c r="B92" s="1">
        <v>134</v>
      </c>
      <c r="C92" s="1">
        <v>218</v>
      </c>
      <c r="D92" s="1">
        <v>280</v>
      </c>
      <c r="E92" s="1">
        <v>186</v>
      </c>
      <c r="F92" s="1">
        <v>126</v>
      </c>
    </row>
    <row r="93" spans="1:6" x14ac:dyDescent="0.3">
      <c r="A93" s="3" t="s">
        <v>3</v>
      </c>
      <c r="B93">
        <f>AVERAGE(B88:B92)</f>
        <v>128.80000000000001</v>
      </c>
      <c r="C93">
        <f>AVERAGE(C88:C92)</f>
        <v>219.4</v>
      </c>
      <c r="D93">
        <f>AVERAGE(D88:D92)</f>
        <v>250.6</v>
      </c>
      <c r="E93">
        <f>AVERAGE(E88:E92)</f>
        <v>177</v>
      </c>
      <c r="F93">
        <f>AVERAGE(F88:F92)</f>
        <v>140.6</v>
      </c>
    </row>
    <row r="94" spans="1:6" x14ac:dyDescent="0.3">
      <c r="A94" s="3" t="s">
        <v>2</v>
      </c>
      <c r="B94">
        <f>B95/SQRT(COUNTA(B88:B92))</f>
        <v>6.4915329468470038</v>
      </c>
      <c r="C94">
        <f>C95/SQRT(COUNTA(C88:C92))</f>
        <v>13.749909090608584</v>
      </c>
      <c r="D94">
        <f>D95/SQRT(COUNTA(D88:D92))</f>
        <v>15.92984620139192</v>
      </c>
      <c r="E94">
        <f>E95/SQRT(COUNTA(E88:E92))</f>
        <v>10.908712114635714</v>
      </c>
      <c r="F94">
        <f>F95/SQRT(COUNTA(F88:F92))</f>
        <v>6.9541354602854835</v>
      </c>
    </row>
    <row r="95" spans="1:6" x14ac:dyDescent="0.3">
      <c r="A95" s="3" t="s">
        <v>1</v>
      </c>
      <c r="B95">
        <f>STDEV(B88:B92)</f>
        <v>14.51550894732943</v>
      </c>
      <c r="C95">
        <f>STDEV(C88:C92)</f>
        <v>30.74573141104311</v>
      </c>
      <c r="D95">
        <f>STDEV(D88:D92)</f>
        <v>35.62021897742914</v>
      </c>
      <c r="E95">
        <f>STDEV(E88:E92)</f>
        <v>24.392621835300936</v>
      </c>
      <c r="F95">
        <f>STDEV(F88:F92)</f>
        <v>15.549919613940132</v>
      </c>
    </row>
    <row r="96" spans="1:6" x14ac:dyDescent="0.3">
      <c r="A96" s="2" t="s">
        <v>0</v>
      </c>
      <c r="B96" s="1">
        <f>MEDIAN(B88:B92)</f>
        <v>134</v>
      </c>
      <c r="C96" s="1">
        <f>MEDIAN(C88:C92)</f>
        <v>218</v>
      </c>
      <c r="D96" s="1">
        <f>MEDIAN(D88:D92)</f>
        <v>251</v>
      </c>
      <c r="E96" s="1">
        <f>MEDIAN(E88:E92)</f>
        <v>186</v>
      </c>
      <c r="F96" s="1">
        <f>MEDIAN(F88:F92)</f>
        <v>144</v>
      </c>
    </row>
    <row r="98" spans="1:6" ht="29" customHeight="1" x14ac:dyDescent="0.3">
      <c r="A98" s="5" t="s">
        <v>20</v>
      </c>
      <c r="B98" s="4" t="s">
        <v>19</v>
      </c>
      <c r="C98" s="4"/>
    </row>
    <row r="99" spans="1:6" x14ac:dyDescent="0.3">
      <c r="A99" s="1" t="s">
        <v>4</v>
      </c>
      <c r="B99" s="1">
        <v>0</v>
      </c>
      <c r="C99" s="1">
        <v>0.5</v>
      </c>
      <c r="D99" s="1">
        <v>1</v>
      </c>
      <c r="E99" s="1">
        <v>2</v>
      </c>
      <c r="F99" s="1">
        <v>4</v>
      </c>
    </row>
    <row r="100" spans="1:6" x14ac:dyDescent="0.3">
      <c r="A100">
        <v>1</v>
      </c>
      <c r="B100">
        <v>111</v>
      </c>
      <c r="C100">
        <v>246</v>
      </c>
      <c r="D100">
        <v>307</v>
      </c>
      <c r="E100">
        <v>244</v>
      </c>
      <c r="F100">
        <v>113</v>
      </c>
    </row>
    <row r="101" spans="1:6" x14ac:dyDescent="0.3">
      <c r="A101">
        <v>2</v>
      </c>
      <c r="B101">
        <v>134</v>
      </c>
      <c r="C101">
        <v>273</v>
      </c>
      <c r="D101">
        <v>371</v>
      </c>
      <c r="E101">
        <v>292</v>
      </c>
      <c r="F101">
        <v>139</v>
      </c>
    </row>
    <row r="102" spans="1:6" x14ac:dyDescent="0.3">
      <c r="A102" s="1">
        <v>3</v>
      </c>
      <c r="B102" s="1">
        <v>139</v>
      </c>
      <c r="C102" s="1">
        <v>284</v>
      </c>
      <c r="D102" s="1">
        <v>406</v>
      </c>
      <c r="E102" s="1">
        <v>357</v>
      </c>
      <c r="F102" s="1">
        <v>140</v>
      </c>
    </row>
    <row r="103" spans="1:6" x14ac:dyDescent="0.3">
      <c r="A103" s="3" t="s">
        <v>3</v>
      </c>
      <c r="B103">
        <f>AVERAGE(B100:B102)</f>
        <v>128</v>
      </c>
      <c r="C103">
        <f>AVERAGE(C100:C102)</f>
        <v>267.66666666666669</v>
      </c>
      <c r="D103">
        <f>AVERAGE(D100:D102)</f>
        <v>361.33333333333331</v>
      </c>
      <c r="E103">
        <f>AVERAGE(E100:E102)</f>
        <v>297.66666666666669</v>
      </c>
      <c r="F103">
        <f>AVERAGE(F100:F102)</f>
        <v>130.66666666666666</v>
      </c>
    </row>
    <row r="104" spans="1:6" x14ac:dyDescent="0.3">
      <c r="A104" s="3" t="s">
        <v>2</v>
      </c>
      <c r="B104">
        <f>B105/SQRT(COUNTA(B100:B102))</f>
        <v>8.6216781042517088</v>
      </c>
      <c r="C104">
        <f>C105/SQRT(COUNTA(C100:C102))</f>
        <v>11.289129481250733</v>
      </c>
      <c r="D104">
        <f>D105/SQRT(COUNTA(D100:D102))</f>
        <v>28.984670277771219</v>
      </c>
      <c r="E104">
        <f>E105/SQRT(COUNTA(E100:E102))</f>
        <v>32.743107841362807</v>
      </c>
      <c r="F104">
        <f>F105/SQRT(COUNTA(F100:F102))</f>
        <v>8.83804905570857</v>
      </c>
    </row>
    <row r="105" spans="1:6" x14ac:dyDescent="0.3">
      <c r="A105" s="3" t="s">
        <v>1</v>
      </c>
      <c r="B105">
        <f>STDEV(B100:B102)</f>
        <v>14.933184523068078</v>
      </c>
      <c r="C105">
        <f>STDEV(C100:C102)</f>
        <v>19.553345834749951</v>
      </c>
      <c r="D105">
        <f>STDEV(D100:D102)</f>
        <v>50.202921561731273</v>
      </c>
      <c r="E105">
        <f>STDEV(E100:E102)</f>
        <v>56.712726378947281</v>
      </c>
      <c r="F105">
        <f>STDEV(F100:F102)</f>
        <v>15.30795000427338</v>
      </c>
    </row>
    <row r="106" spans="1:6" x14ac:dyDescent="0.3">
      <c r="A106" s="2" t="s">
        <v>0</v>
      </c>
      <c r="B106" s="1">
        <f>MEDIAN(B100:B102)</f>
        <v>134</v>
      </c>
      <c r="C106" s="1">
        <f>MEDIAN(C100:C102)</f>
        <v>273</v>
      </c>
      <c r="D106" s="1">
        <f>MEDIAN(D100:D102)</f>
        <v>371</v>
      </c>
      <c r="E106" s="1">
        <f>MEDIAN(E100:E102)</f>
        <v>292</v>
      </c>
      <c r="F106" s="1">
        <f>MEDIAN(F100:F102)</f>
        <v>139</v>
      </c>
    </row>
    <row r="108" spans="1:6" ht="29" customHeight="1" x14ac:dyDescent="0.3">
      <c r="A108" s="5" t="s">
        <v>18</v>
      </c>
      <c r="B108" s="4" t="s">
        <v>17</v>
      </c>
      <c r="C108" s="4"/>
    </row>
    <row r="109" spans="1:6" x14ac:dyDescent="0.3">
      <c r="A109" s="1" t="s">
        <v>4</v>
      </c>
      <c r="B109" s="1">
        <v>0</v>
      </c>
      <c r="C109" s="1">
        <v>0.5</v>
      </c>
      <c r="D109" s="1">
        <v>1</v>
      </c>
      <c r="E109" s="1">
        <v>2</v>
      </c>
      <c r="F109" s="1">
        <v>4</v>
      </c>
    </row>
    <row r="110" spans="1:6" x14ac:dyDescent="0.3">
      <c r="A110">
        <v>1</v>
      </c>
      <c r="B110">
        <v>125</v>
      </c>
      <c r="C110">
        <v>221</v>
      </c>
      <c r="D110">
        <v>272</v>
      </c>
      <c r="E110">
        <v>176</v>
      </c>
      <c r="F110">
        <v>142</v>
      </c>
    </row>
    <row r="111" spans="1:6" x14ac:dyDescent="0.3">
      <c r="A111">
        <v>2</v>
      </c>
      <c r="B111">
        <v>136</v>
      </c>
      <c r="C111">
        <v>237</v>
      </c>
      <c r="D111">
        <v>277</v>
      </c>
      <c r="E111">
        <v>205</v>
      </c>
      <c r="F111">
        <v>152</v>
      </c>
    </row>
    <row r="112" spans="1:6" x14ac:dyDescent="0.3">
      <c r="A112">
        <v>3</v>
      </c>
      <c r="B112">
        <v>133</v>
      </c>
      <c r="C112">
        <v>215</v>
      </c>
      <c r="D112">
        <v>237</v>
      </c>
      <c r="E112">
        <v>202</v>
      </c>
      <c r="F112">
        <v>142</v>
      </c>
    </row>
    <row r="113" spans="1:6" x14ac:dyDescent="0.3">
      <c r="A113">
        <v>4</v>
      </c>
      <c r="B113">
        <v>132</v>
      </c>
      <c r="C113">
        <v>190</v>
      </c>
      <c r="D113">
        <v>202</v>
      </c>
      <c r="E113">
        <v>184</v>
      </c>
      <c r="F113">
        <v>168</v>
      </c>
    </row>
    <row r="114" spans="1:6" x14ac:dyDescent="0.3">
      <c r="A114" s="1">
        <v>5</v>
      </c>
      <c r="B114" s="1">
        <v>133</v>
      </c>
      <c r="C114" s="1">
        <v>210</v>
      </c>
      <c r="D114" s="1">
        <v>228</v>
      </c>
      <c r="E114" s="1">
        <v>182</v>
      </c>
      <c r="F114" s="1">
        <v>155</v>
      </c>
    </row>
    <row r="115" spans="1:6" x14ac:dyDescent="0.3">
      <c r="A115" s="3" t="s">
        <v>3</v>
      </c>
      <c r="B115">
        <f>AVERAGE(B110:B114)</f>
        <v>131.80000000000001</v>
      </c>
      <c r="C115">
        <f>AVERAGE(C110:C114)</f>
        <v>214.6</v>
      </c>
      <c r="D115">
        <f>AVERAGE(D110:D114)</f>
        <v>243.2</v>
      </c>
      <c r="E115">
        <f>AVERAGE(E110:E114)</f>
        <v>189.8</v>
      </c>
      <c r="F115">
        <f>AVERAGE(F110:F114)</f>
        <v>151.80000000000001</v>
      </c>
    </row>
    <row r="116" spans="1:6" x14ac:dyDescent="0.3">
      <c r="A116" s="3" t="s">
        <v>2</v>
      </c>
      <c r="B116">
        <f>B117/SQRT(COUNTA(B110:B114))</f>
        <v>1.8275666882497061</v>
      </c>
      <c r="C116">
        <f>C117/SQRT(COUNTA(C110:C114))</f>
        <v>7.6459139414461097</v>
      </c>
      <c r="D116">
        <f>D117/SQRT(COUNTA(D110:D114))</f>
        <v>14.033531273346684</v>
      </c>
      <c r="E116">
        <f>E117/SQRT(COUNTA(E110:E114))</f>
        <v>5.7654141221598296</v>
      </c>
      <c r="F116">
        <f>F117/SQRT(COUNTA(F110:F114))</f>
        <v>4.8207883172775796</v>
      </c>
    </row>
    <row r="117" spans="1:6" x14ac:dyDescent="0.3">
      <c r="A117" s="3" t="s">
        <v>1</v>
      </c>
      <c r="B117">
        <f>STDEV(B110:B114)</f>
        <v>4.0865633483405093</v>
      </c>
      <c r="C117">
        <f>STDEV(C110:C114)</f>
        <v>17.096783323186848</v>
      </c>
      <c r="D117">
        <f>STDEV(D110:D114)</f>
        <v>31.37992989157237</v>
      </c>
      <c r="E117">
        <f>STDEV(E110:E114)</f>
        <v>12.891857895586655</v>
      </c>
      <c r="F117">
        <f>STDEV(F110:F114)</f>
        <v>10.779610382569492</v>
      </c>
    </row>
    <row r="118" spans="1:6" x14ac:dyDescent="0.3">
      <c r="A118" s="2" t="s">
        <v>0</v>
      </c>
      <c r="B118" s="1">
        <f>MEDIAN(B110:B114)</f>
        <v>133</v>
      </c>
      <c r="C118" s="1">
        <f>MEDIAN(C110:C114)</f>
        <v>215</v>
      </c>
      <c r="D118" s="1">
        <f>MEDIAN(D110:D114)</f>
        <v>237</v>
      </c>
      <c r="E118" s="1">
        <f>MEDIAN(E110:E114)</f>
        <v>184</v>
      </c>
      <c r="F118" s="1">
        <f>MEDIAN(F110:F114)</f>
        <v>152</v>
      </c>
    </row>
  </sheetData>
  <mergeCells count="1">
    <mergeCell ref="A3: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2D9F1-8A50-42C6-9F8C-634C507141D0}">
  <dimension ref="A1:G79"/>
  <sheetViews>
    <sheetView workbookViewId="0">
      <selection activeCell="A50" sqref="A50"/>
    </sheetView>
  </sheetViews>
  <sheetFormatPr defaultRowHeight="14" x14ac:dyDescent="0.3"/>
  <cols>
    <col min="1" max="1" width="16.1640625" customWidth="1"/>
    <col min="2" max="2" width="12.08203125" customWidth="1"/>
  </cols>
  <sheetData>
    <row r="1" spans="1:7" x14ac:dyDescent="0.3">
      <c r="A1" s="5" t="s">
        <v>41</v>
      </c>
    </row>
    <row r="3" spans="1:7" ht="16" x14ac:dyDescent="0.3">
      <c r="A3" s="12" t="s">
        <v>34</v>
      </c>
      <c r="B3" s="12"/>
      <c r="D3" s="6" t="s">
        <v>33</v>
      </c>
      <c r="E3" s="6"/>
      <c r="F3" s="6"/>
    </row>
    <row r="4" spans="1:7" ht="28" x14ac:dyDescent="0.3">
      <c r="A4" s="5" t="s">
        <v>9</v>
      </c>
      <c r="B4" s="4" t="s">
        <v>8</v>
      </c>
    </row>
    <row r="5" spans="1:7" x14ac:dyDescent="0.3">
      <c r="A5" s="1" t="s">
        <v>4</v>
      </c>
      <c r="B5" s="1">
        <v>1</v>
      </c>
      <c r="C5" s="1">
        <v>3</v>
      </c>
      <c r="D5" s="1">
        <v>6</v>
      </c>
      <c r="E5" s="1">
        <v>8</v>
      </c>
      <c r="F5" s="1">
        <v>10</v>
      </c>
      <c r="G5" s="1">
        <v>13</v>
      </c>
    </row>
    <row r="6" spans="1:7" x14ac:dyDescent="0.3">
      <c r="A6">
        <v>1</v>
      </c>
      <c r="B6">
        <v>75</v>
      </c>
      <c r="C6">
        <v>126</v>
      </c>
      <c r="D6">
        <v>288</v>
      </c>
      <c r="E6">
        <v>405</v>
      </c>
      <c r="F6">
        <v>550</v>
      </c>
      <c r="G6" t="s">
        <v>32</v>
      </c>
    </row>
    <row r="7" spans="1:7" x14ac:dyDescent="0.3">
      <c r="A7">
        <v>2</v>
      </c>
      <c r="B7">
        <v>108</v>
      </c>
      <c r="C7">
        <v>172</v>
      </c>
      <c r="D7">
        <v>256</v>
      </c>
      <c r="E7">
        <v>365</v>
      </c>
      <c r="F7">
        <v>500</v>
      </c>
      <c r="G7" t="s">
        <v>32</v>
      </c>
    </row>
    <row r="8" spans="1:7" x14ac:dyDescent="0.3">
      <c r="A8">
        <v>3</v>
      </c>
      <c r="B8">
        <v>63</v>
      </c>
      <c r="C8">
        <v>108</v>
      </c>
      <c r="D8">
        <v>196</v>
      </c>
      <c r="E8">
        <v>288</v>
      </c>
      <c r="F8">
        <v>405</v>
      </c>
      <c r="G8">
        <v>550</v>
      </c>
    </row>
    <row r="9" spans="1:7" x14ac:dyDescent="0.3">
      <c r="A9">
        <v>4</v>
      </c>
      <c r="B9">
        <v>63</v>
      </c>
      <c r="C9">
        <v>126</v>
      </c>
      <c r="D9">
        <v>196</v>
      </c>
      <c r="E9">
        <v>256</v>
      </c>
      <c r="F9">
        <v>405</v>
      </c>
      <c r="G9">
        <v>550</v>
      </c>
    </row>
    <row r="10" spans="1:7" x14ac:dyDescent="0.3">
      <c r="A10">
        <v>5</v>
      </c>
      <c r="B10">
        <v>63</v>
      </c>
      <c r="C10">
        <v>108</v>
      </c>
      <c r="D10">
        <v>196</v>
      </c>
      <c r="E10">
        <v>288</v>
      </c>
      <c r="F10">
        <v>365</v>
      </c>
      <c r="G10">
        <v>500</v>
      </c>
    </row>
    <row r="11" spans="1:7" x14ac:dyDescent="0.3">
      <c r="A11">
        <v>6</v>
      </c>
      <c r="B11">
        <v>63</v>
      </c>
      <c r="C11">
        <v>108</v>
      </c>
      <c r="D11">
        <v>196</v>
      </c>
      <c r="E11">
        <v>256</v>
      </c>
      <c r="F11">
        <v>365</v>
      </c>
      <c r="G11">
        <v>500</v>
      </c>
    </row>
    <row r="12" spans="1:7" x14ac:dyDescent="0.3">
      <c r="A12">
        <v>7</v>
      </c>
      <c r="B12">
        <v>63</v>
      </c>
      <c r="C12">
        <v>126</v>
      </c>
      <c r="D12">
        <v>221</v>
      </c>
      <c r="E12">
        <v>320</v>
      </c>
      <c r="F12">
        <v>446</v>
      </c>
      <c r="G12">
        <v>567</v>
      </c>
    </row>
    <row r="13" spans="1:7" x14ac:dyDescent="0.3">
      <c r="A13" s="1">
        <v>8</v>
      </c>
      <c r="B13" s="1">
        <v>75</v>
      </c>
      <c r="C13" s="1">
        <v>126</v>
      </c>
      <c r="D13" s="1">
        <v>221</v>
      </c>
      <c r="E13" s="1">
        <v>320</v>
      </c>
      <c r="F13" s="1">
        <v>384</v>
      </c>
      <c r="G13" s="1">
        <v>600</v>
      </c>
    </row>
    <row r="14" spans="1:7" x14ac:dyDescent="0.3">
      <c r="A14" s="3" t="s">
        <v>3</v>
      </c>
      <c r="B14">
        <f t="shared" ref="B14:G14" si="0">AVERAGE(B6:B13)</f>
        <v>71.625</v>
      </c>
      <c r="C14">
        <f t="shared" si="0"/>
        <v>125</v>
      </c>
      <c r="D14">
        <f t="shared" si="0"/>
        <v>221.25</v>
      </c>
      <c r="E14">
        <f t="shared" si="0"/>
        <v>312.25</v>
      </c>
      <c r="F14">
        <f t="shared" si="0"/>
        <v>427.5</v>
      </c>
      <c r="G14">
        <f t="shared" si="0"/>
        <v>544.5</v>
      </c>
    </row>
    <row r="15" spans="1:7" x14ac:dyDescent="0.3">
      <c r="A15" s="3" t="s">
        <v>2</v>
      </c>
      <c r="B15">
        <f t="shared" ref="B15:G15" si="1">B16/SQRT(COUNTA(B6:B13))</f>
        <v>5.5386225079629936</v>
      </c>
      <c r="C15">
        <f t="shared" si="1"/>
        <v>7.4161984870956621</v>
      </c>
      <c r="D15">
        <f t="shared" si="1"/>
        <v>12.110724291186834</v>
      </c>
      <c r="E15">
        <f t="shared" si="1"/>
        <v>18.424314292338185</v>
      </c>
      <c r="F15">
        <f t="shared" si="1"/>
        <v>23.649977348222311</v>
      </c>
      <c r="G15">
        <f t="shared" si="1"/>
        <v>13.790848414800301</v>
      </c>
    </row>
    <row r="16" spans="1:7" x14ac:dyDescent="0.3">
      <c r="A16" s="3" t="s">
        <v>1</v>
      </c>
      <c r="B16">
        <f t="shared" ref="B16:G16" si="2">STDEV(B6:B13)</f>
        <v>15.665590135252303</v>
      </c>
      <c r="C16">
        <f t="shared" si="2"/>
        <v>20.976176963403031</v>
      </c>
      <c r="D16">
        <f t="shared" si="2"/>
        <v>34.254301085515422</v>
      </c>
      <c r="E16">
        <f t="shared" si="2"/>
        <v>52.111830299298234</v>
      </c>
      <c r="F16">
        <f t="shared" si="2"/>
        <v>66.892237431344967</v>
      </c>
      <c r="G16">
        <f t="shared" si="2"/>
        <v>39.006409729684172</v>
      </c>
    </row>
    <row r="17" spans="1:7" x14ac:dyDescent="0.3">
      <c r="A17" s="2" t="s">
        <v>0</v>
      </c>
      <c r="B17" s="1">
        <f t="shared" ref="B17:G17" si="3">MEDIAN(B6:B13)</f>
        <v>63</v>
      </c>
      <c r="C17" s="1">
        <f t="shared" si="3"/>
        <v>126</v>
      </c>
      <c r="D17" s="1">
        <f t="shared" si="3"/>
        <v>208.5</v>
      </c>
      <c r="E17" s="1">
        <f t="shared" si="3"/>
        <v>304</v>
      </c>
      <c r="F17" s="1">
        <f t="shared" si="3"/>
        <v>405</v>
      </c>
      <c r="G17" s="1">
        <f t="shared" si="3"/>
        <v>550</v>
      </c>
    </row>
    <row r="19" spans="1:7" ht="29" customHeight="1" x14ac:dyDescent="0.3">
      <c r="A19" s="5" t="s">
        <v>6</v>
      </c>
      <c r="B19" s="4" t="s">
        <v>15</v>
      </c>
    </row>
    <row r="20" spans="1:7" x14ac:dyDescent="0.3">
      <c r="A20" s="1" t="s">
        <v>4</v>
      </c>
      <c r="B20" s="1"/>
      <c r="C20" s="1"/>
      <c r="D20" s="1"/>
      <c r="E20" s="1"/>
      <c r="F20" s="1"/>
      <c r="G20" s="1"/>
    </row>
    <row r="21" spans="1:7" x14ac:dyDescent="0.3">
      <c r="A21">
        <v>1</v>
      </c>
      <c r="B21">
        <v>75</v>
      </c>
      <c r="C21">
        <v>126</v>
      </c>
      <c r="D21">
        <v>172</v>
      </c>
      <c r="E21">
        <v>288</v>
      </c>
      <c r="F21">
        <v>405</v>
      </c>
      <c r="G21">
        <v>550</v>
      </c>
    </row>
    <row r="22" spans="1:7" x14ac:dyDescent="0.3">
      <c r="A22">
        <v>2</v>
      </c>
      <c r="B22">
        <v>63</v>
      </c>
      <c r="C22">
        <v>126</v>
      </c>
      <c r="D22">
        <v>221</v>
      </c>
      <c r="E22">
        <v>365</v>
      </c>
      <c r="F22">
        <v>500</v>
      </c>
      <c r="G22" t="s">
        <v>32</v>
      </c>
    </row>
    <row r="23" spans="1:7" x14ac:dyDescent="0.3">
      <c r="A23">
        <v>3</v>
      </c>
      <c r="B23">
        <v>63</v>
      </c>
      <c r="C23">
        <v>126</v>
      </c>
      <c r="D23">
        <v>256</v>
      </c>
      <c r="E23">
        <v>365</v>
      </c>
      <c r="F23">
        <v>500</v>
      </c>
      <c r="G23" t="s">
        <v>32</v>
      </c>
    </row>
    <row r="24" spans="1:7" x14ac:dyDescent="0.3">
      <c r="A24">
        <v>4</v>
      </c>
      <c r="B24">
        <v>63</v>
      </c>
      <c r="C24">
        <v>108</v>
      </c>
      <c r="D24">
        <v>172</v>
      </c>
      <c r="E24">
        <v>196</v>
      </c>
      <c r="F24">
        <v>288</v>
      </c>
      <c r="G24">
        <v>365</v>
      </c>
    </row>
    <row r="25" spans="1:7" x14ac:dyDescent="0.3">
      <c r="A25">
        <v>5</v>
      </c>
      <c r="B25">
        <v>63</v>
      </c>
      <c r="C25">
        <v>108</v>
      </c>
      <c r="D25">
        <v>256</v>
      </c>
      <c r="E25">
        <v>288</v>
      </c>
      <c r="F25">
        <v>320</v>
      </c>
      <c r="G25">
        <v>405</v>
      </c>
    </row>
    <row r="26" spans="1:7" x14ac:dyDescent="0.3">
      <c r="A26">
        <v>6</v>
      </c>
      <c r="B26">
        <v>63</v>
      </c>
      <c r="C26">
        <v>108</v>
      </c>
      <c r="D26">
        <v>196</v>
      </c>
      <c r="E26">
        <v>288</v>
      </c>
      <c r="F26">
        <v>405</v>
      </c>
      <c r="G26">
        <v>500</v>
      </c>
    </row>
    <row r="27" spans="1:7" x14ac:dyDescent="0.3">
      <c r="A27">
        <v>7</v>
      </c>
      <c r="B27">
        <v>75</v>
      </c>
      <c r="C27">
        <v>126</v>
      </c>
      <c r="D27">
        <v>256</v>
      </c>
      <c r="E27">
        <v>365</v>
      </c>
      <c r="F27">
        <v>500</v>
      </c>
      <c r="G27" t="s">
        <v>32</v>
      </c>
    </row>
    <row r="28" spans="1:7" x14ac:dyDescent="0.3">
      <c r="A28" s="1">
        <v>8</v>
      </c>
      <c r="B28" s="1">
        <v>108</v>
      </c>
      <c r="C28" s="1">
        <v>126</v>
      </c>
      <c r="D28" s="1">
        <v>196</v>
      </c>
      <c r="E28" s="1">
        <v>256</v>
      </c>
      <c r="F28" s="1">
        <v>288</v>
      </c>
      <c r="G28" s="1">
        <v>365</v>
      </c>
    </row>
    <row r="29" spans="1:7" x14ac:dyDescent="0.3">
      <c r="A29" s="3" t="s">
        <v>3</v>
      </c>
      <c r="B29">
        <f t="shared" ref="B29:G29" si="4">AVERAGE(B21:B28)</f>
        <v>71.625</v>
      </c>
      <c r="C29">
        <f t="shared" si="4"/>
        <v>119.25</v>
      </c>
      <c r="D29">
        <f t="shared" si="4"/>
        <v>215.625</v>
      </c>
      <c r="E29">
        <f t="shared" si="4"/>
        <v>301.375</v>
      </c>
      <c r="F29">
        <f t="shared" si="4"/>
        <v>400.75</v>
      </c>
      <c r="G29">
        <f t="shared" si="4"/>
        <v>437</v>
      </c>
    </row>
    <row r="30" spans="1:7" x14ac:dyDescent="0.3">
      <c r="A30" s="3" t="s">
        <v>2</v>
      </c>
      <c r="B30">
        <f t="shared" ref="B30:G30" si="5">B31/SQRT(COUNTA(B21:B28))</f>
        <v>5.5386225079629936</v>
      </c>
      <c r="C30">
        <f t="shared" si="5"/>
        <v>3.2936627462012993</v>
      </c>
      <c r="D30">
        <f t="shared" si="5"/>
        <v>13.021873767955647</v>
      </c>
      <c r="E30">
        <f t="shared" si="5"/>
        <v>21.482499106415503</v>
      </c>
      <c r="F30">
        <f t="shared" si="5"/>
        <v>33.148340833290582</v>
      </c>
      <c r="G30">
        <f t="shared" si="5"/>
        <v>29.648988178351043</v>
      </c>
    </row>
    <row r="31" spans="1:7" x14ac:dyDescent="0.3">
      <c r="A31" s="3" t="s">
        <v>1</v>
      </c>
      <c r="B31">
        <f t="shared" ref="B31:G31" si="6">STDEV(B21:B28)</f>
        <v>15.665590135252303</v>
      </c>
      <c r="C31">
        <f t="shared" si="6"/>
        <v>9.3158850511217821</v>
      </c>
      <c r="D31">
        <f t="shared" si="6"/>
        <v>36.831420980306632</v>
      </c>
      <c r="E31">
        <f t="shared" si="6"/>
        <v>60.761683179921398</v>
      </c>
      <c r="F31">
        <f t="shared" si="6"/>
        <v>93.757666353210823</v>
      </c>
      <c r="G31">
        <f t="shared" si="6"/>
        <v>83.860002384927228</v>
      </c>
    </row>
    <row r="32" spans="1:7" x14ac:dyDescent="0.3">
      <c r="A32" s="2" t="s">
        <v>0</v>
      </c>
      <c r="B32" s="1">
        <f t="shared" ref="B32:G32" si="7">MEDIAN(B21:B28)</f>
        <v>63</v>
      </c>
      <c r="C32" s="1">
        <f t="shared" si="7"/>
        <v>126</v>
      </c>
      <c r="D32" s="1">
        <f t="shared" si="7"/>
        <v>208.5</v>
      </c>
      <c r="E32" s="1">
        <f t="shared" si="7"/>
        <v>288</v>
      </c>
      <c r="F32" s="1">
        <f t="shared" si="7"/>
        <v>405</v>
      </c>
      <c r="G32" s="1">
        <f t="shared" si="7"/>
        <v>405</v>
      </c>
    </row>
    <row r="34" spans="1:7" ht="29" customHeight="1" x14ac:dyDescent="0.3">
      <c r="A34" s="5" t="s">
        <v>13</v>
      </c>
      <c r="B34" s="4" t="s">
        <v>5</v>
      </c>
      <c r="C34" s="4"/>
    </row>
    <row r="35" spans="1:7" x14ac:dyDescent="0.3">
      <c r="A35" s="1" t="s">
        <v>4</v>
      </c>
      <c r="B35" s="1"/>
      <c r="C35" s="1"/>
      <c r="D35" s="1"/>
      <c r="E35" s="1"/>
      <c r="F35" s="1"/>
      <c r="G35" s="1"/>
    </row>
    <row r="36" spans="1:7" x14ac:dyDescent="0.3">
      <c r="A36">
        <v>1</v>
      </c>
      <c r="B36">
        <v>63</v>
      </c>
      <c r="C36">
        <v>63</v>
      </c>
      <c r="D36">
        <v>75</v>
      </c>
      <c r="E36">
        <v>108</v>
      </c>
      <c r="F36">
        <v>108</v>
      </c>
      <c r="G36">
        <v>126</v>
      </c>
    </row>
    <row r="37" spans="1:7" x14ac:dyDescent="0.3">
      <c r="A37">
        <v>2</v>
      </c>
      <c r="B37">
        <v>75</v>
      </c>
      <c r="C37">
        <v>75</v>
      </c>
      <c r="D37">
        <v>75</v>
      </c>
      <c r="E37">
        <v>75</v>
      </c>
      <c r="F37">
        <v>108</v>
      </c>
      <c r="G37">
        <v>108</v>
      </c>
    </row>
    <row r="38" spans="1:7" x14ac:dyDescent="0.3">
      <c r="A38">
        <v>3</v>
      </c>
      <c r="B38">
        <v>75</v>
      </c>
      <c r="C38">
        <v>63</v>
      </c>
      <c r="D38">
        <v>63</v>
      </c>
      <c r="E38">
        <v>63</v>
      </c>
      <c r="F38">
        <v>75</v>
      </c>
      <c r="G38">
        <v>88</v>
      </c>
    </row>
    <row r="39" spans="1:7" x14ac:dyDescent="0.3">
      <c r="A39">
        <v>4</v>
      </c>
      <c r="B39">
        <v>63</v>
      </c>
      <c r="C39">
        <v>63</v>
      </c>
      <c r="D39">
        <v>63</v>
      </c>
      <c r="E39">
        <v>63</v>
      </c>
      <c r="F39">
        <v>63</v>
      </c>
      <c r="G39">
        <v>63</v>
      </c>
    </row>
    <row r="40" spans="1:7" x14ac:dyDescent="0.3">
      <c r="A40">
        <v>5</v>
      </c>
      <c r="B40">
        <v>75</v>
      </c>
      <c r="C40">
        <v>75</v>
      </c>
      <c r="D40">
        <v>75</v>
      </c>
      <c r="E40">
        <v>75</v>
      </c>
      <c r="F40">
        <v>75</v>
      </c>
      <c r="G40">
        <v>75</v>
      </c>
    </row>
    <row r="41" spans="1:7" x14ac:dyDescent="0.3">
      <c r="A41">
        <v>6</v>
      </c>
      <c r="B41">
        <v>63</v>
      </c>
      <c r="C41">
        <v>63</v>
      </c>
      <c r="D41">
        <v>63</v>
      </c>
      <c r="E41">
        <v>75</v>
      </c>
      <c r="F41">
        <v>108</v>
      </c>
      <c r="G41">
        <v>126</v>
      </c>
    </row>
    <row r="42" spans="1:7" x14ac:dyDescent="0.3">
      <c r="A42">
        <v>7</v>
      </c>
      <c r="B42">
        <v>75</v>
      </c>
      <c r="C42">
        <v>108</v>
      </c>
      <c r="D42">
        <v>108</v>
      </c>
      <c r="E42">
        <v>108</v>
      </c>
      <c r="F42">
        <v>108</v>
      </c>
      <c r="G42">
        <v>126</v>
      </c>
    </row>
    <row r="43" spans="1:7" x14ac:dyDescent="0.3">
      <c r="A43" s="1">
        <v>8</v>
      </c>
      <c r="B43" s="1">
        <v>63</v>
      </c>
      <c r="C43" s="1">
        <v>63</v>
      </c>
      <c r="D43" s="1">
        <v>63</v>
      </c>
      <c r="E43" s="1">
        <v>63</v>
      </c>
      <c r="F43" s="1">
        <v>63</v>
      </c>
      <c r="G43" s="1">
        <v>75</v>
      </c>
    </row>
    <row r="44" spans="1:7" x14ac:dyDescent="0.3">
      <c r="A44" s="3" t="s">
        <v>3</v>
      </c>
      <c r="B44">
        <f t="shared" ref="B44:G44" si="8">AVERAGE(B36:B43)</f>
        <v>69</v>
      </c>
      <c r="C44">
        <f t="shared" si="8"/>
        <v>71.625</v>
      </c>
      <c r="D44">
        <f t="shared" si="8"/>
        <v>73.125</v>
      </c>
      <c r="E44">
        <f t="shared" si="8"/>
        <v>78.75</v>
      </c>
      <c r="F44">
        <f t="shared" si="8"/>
        <v>88.5</v>
      </c>
      <c r="G44">
        <f t="shared" si="8"/>
        <v>98.375</v>
      </c>
    </row>
    <row r="45" spans="1:7" x14ac:dyDescent="0.3">
      <c r="A45" s="3" t="s">
        <v>2</v>
      </c>
      <c r="B45">
        <f t="shared" ref="B45:G45" si="9">B46/SQRT(COUNTA(B36:B43))</f>
        <v>2.2677868380553634</v>
      </c>
      <c r="C45">
        <f t="shared" si="9"/>
        <v>5.5386225079629936</v>
      </c>
      <c r="D45">
        <f t="shared" si="9"/>
        <v>5.4064693390683081</v>
      </c>
      <c r="E45">
        <f t="shared" si="9"/>
        <v>6.6781894466774654</v>
      </c>
      <c r="F45">
        <f t="shared" si="9"/>
        <v>7.5427353886277322</v>
      </c>
      <c r="G45">
        <f t="shared" si="9"/>
        <v>9.2908124740827382</v>
      </c>
    </row>
    <row r="46" spans="1:7" x14ac:dyDescent="0.3">
      <c r="A46" s="3" t="s">
        <v>1</v>
      </c>
      <c r="B46">
        <f t="shared" ref="B46:G46" si="10">STDEV(B36:B43)</f>
        <v>6.4142698058981855</v>
      </c>
      <c r="C46">
        <f t="shared" si="10"/>
        <v>15.665590135252303</v>
      </c>
      <c r="D46">
        <f t="shared" si="10"/>
        <v>15.291804527729411</v>
      </c>
      <c r="E46">
        <f t="shared" si="10"/>
        <v>18.888772175176296</v>
      </c>
      <c r="F46">
        <f t="shared" si="10"/>
        <v>21.334077367977674</v>
      </c>
      <c r="G46">
        <f t="shared" si="10"/>
        <v>26.27838601262588</v>
      </c>
    </row>
    <row r="47" spans="1:7" x14ac:dyDescent="0.3">
      <c r="A47" s="2" t="s">
        <v>0</v>
      </c>
      <c r="B47" s="1">
        <f t="shared" ref="B47:G47" si="11">MEDIAN(B36:B43)</f>
        <v>69</v>
      </c>
      <c r="C47" s="1">
        <f t="shared" si="11"/>
        <v>63</v>
      </c>
      <c r="D47" s="1">
        <f t="shared" si="11"/>
        <v>69</v>
      </c>
      <c r="E47" s="1">
        <f t="shared" si="11"/>
        <v>75</v>
      </c>
      <c r="F47" s="1">
        <f t="shared" si="11"/>
        <v>91.5</v>
      </c>
      <c r="G47" s="1">
        <f t="shared" si="11"/>
        <v>98</v>
      </c>
    </row>
    <row r="50" spans="1:6" x14ac:dyDescent="0.3">
      <c r="A50" s="5" t="s">
        <v>42</v>
      </c>
    </row>
    <row r="51" spans="1:6" ht="16" x14ac:dyDescent="0.4">
      <c r="A51" t="s">
        <v>31</v>
      </c>
      <c r="B51" t="s">
        <v>28</v>
      </c>
      <c r="C51" t="s">
        <v>27</v>
      </c>
      <c r="D51" t="s">
        <v>26</v>
      </c>
      <c r="E51" t="s">
        <v>25</v>
      </c>
      <c r="F51" t="s">
        <v>24</v>
      </c>
    </row>
    <row r="52" spans="1:6" x14ac:dyDescent="0.3">
      <c r="B52">
        <v>1</v>
      </c>
      <c r="C52">
        <v>14</v>
      </c>
      <c r="D52">
        <v>75</v>
      </c>
      <c r="E52">
        <v>550</v>
      </c>
      <c r="F52">
        <f t="shared" ref="F52:F59" si="12">((E52-D52)/D52)*100</f>
        <v>633.33333333333326</v>
      </c>
    </row>
    <row r="53" spans="1:6" x14ac:dyDescent="0.3">
      <c r="B53">
        <v>2</v>
      </c>
      <c r="C53">
        <v>14</v>
      </c>
      <c r="D53">
        <v>108</v>
      </c>
      <c r="E53">
        <v>500</v>
      </c>
      <c r="F53">
        <f t="shared" si="12"/>
        <v>362.96296296296299</v>
      </c>
    </row>
    <row r="54" spans="1:6" x14ac:dyDescent="0.3">
      <c r="B54">
        <v>3</v>
      </c>
      <c r="C54">
        <v>17</v>
      </c>
      <c r="D54">
        <v>63</v>
      </c>
      <c r="E54">
        <v>550</v>
      </c>
      <c r="F54">
        <f t="shared" si="12"/>
        <v>773.01587301587301</v>
      </c>
    </row>
    <row r="55" spans="1:6" x14ac:dyDescent="0.3">
      <c r="B55">
        <v>4</v>
      </c>
      <c r="C55">
        <v>17</v>
      </c>
      <c r="D55">
        <v>63</v>
      </c>
      <c r="E55">
        <v>550</v>
      </c>
      <c r="F55">
        <f t="shared" si="12"/>
        <v>773.01587301587301</v>
      </c>
    </row>
    <row r="56" spans="1:6" x14ac:dyDescent="0.3">
      <c r="B56">
        <v>5</v>
      </c>
      <c r="C56">
        <v>17</v>
      </c>
      <c r="D56">
        <v>63</v>
      </c>
      <c r="E56">
        <v>500</v>
      </c>
      <c r="F56">
        <f t="shared" si="12"/>
        <v>693.65079365079373</v>
      </c>
    </row>
    <row r="57" spans="1:6" x14ac:dyDescent="0.3">
      <c r="B57">
        <v>6</v>
      </c>
      <c r="C57">
        <v>17</v>
      </c>
      <c r="D57">
        <v>63</v>
      </c>
      <c r="E57">
        <v>500</v>
      </c>
      <c r="F57">
        <f t="shared" si="12"/>
        <v>693.65079365079373</v>
      </c>
    </row>
    <row r="58" spans="1:6" x14ac:dyDescent="0.3">
      <c r="B58">
        <v>7</v>
      </c>
      <c r="C58">
        <v>17</v>
      </c>
      <c r="D58">
        <v>63</v>
      </c>
      <c r="E58">
        <v>567</v>
      </c>
      <c r="F58">
        <f t="shared" si="12"/>
        <v>800</v>
      </c>
    </row>
    <row r="59" spans="1:6" x14ac:dyDescent="0.3">
      <c r="B59">
        <v>8</v>
      </c>
      <c r="C59">
        <v>17</v>
      </c>
      <c r="D59">
        <v>75</v>
      </c>
      <c r="E59">
        <v>600</v>
      </c>
      <c r="F59">
        <f t="shared" si="12"/>
        <v>700</v>
      </c>
    </row>
    <row r="61" spans="1:6" ht="16" x14ac:dyDescent="0.4">
      <c r="A61" t="s">
        <v>30</v>
      </c>
      <c r="B61" t="s">
        <v>28</v>
      </c>
      <c r="C61" t="s">
        <v>27</v>
      </c>
      <c r="D61" t="s">
        <v>26</v>
      </c>
      <c r="E61" t="s">
        <v>25</v>
      </c>
      <c r="F61" t="s">
        <v>24</v>
      </c>
    </row>
    <row r="62" spans="1:6" x14ac:dyDescent="0.3">
      <c r="B62">
        <v>1</v>
      </c>
      <c r="C62">
        <v>12</v>
      </c>
      <c r="D62">
        <v>75</v>
      </c>
      <c r="E62">
        <v>288</v>
      </c>
      <c r="F62">
        <f t="shared" ref="F62:F69" si="13">((E62-D62)/D62)*100</f>
        <v>284</v>
      </c>
    </row>
    <row r="63" spans="1:6" x14ac:dyDescent="0.3">
      <c r="B63">
        <v>2</v>
      </c>
      <c r="C63">
        <v>12</v>
      </c>
      <c r="D63">
        <v>63</v>
      </c>
      <c r="E63">
        <v>365</v>
      </c>
      <c r="F63">
        <f t="shared" si="13"/>
        <v>479.36507936507934</v>
      </c>
    </row>
    <row r="64" spans="1:6" x14ac:dyDescent="0.3">
      <c r="B64">
        <v>3</v>
      </c>
      <c r="C64">
        <v>12</v>
      </c>
      <c r="D64">
        <v>63</v>
      </c>
      <c r="E64">
        <v>365</v>
      </c>
      <c r="F64">
        <f t="shared" si="13"/>
        <v>479.36507936507934</v>
      </c>
    </row>
    <row r="65" spans="1:6" x14ac:dyDescent="0.3">
      <c r="B65">
        <v>4</v>
      </c>
      <c r="C65">
        <v>12</v>
      </c>
      <c r="D65">
        <v>63</v>
      </c>
      <c r="E65">
        <v>196</v>
      </c>
      <c r="F65">
        <f t="shared" si="13"/>
        <v>211.11111111111111</v>
      </c>
    </row>
    <row r="66" spans="1:6" x14ac:dyDescent="0.3">
      <c r="B66">
        <v>5</v>
      </c>
      <c r="C66">
        <v>12</v>
      </c>
      <c r="D66">
        <v>63</v>
      </c>
      <c r="E66">
        <v>288</v>
      </c>
      <c r="F66">
        <f t="shared" si="13"/>
        <v>357.14285714285717</v>
      </c>
    </row>
    <row r="67" spans="1:6" x14ac:dyDescent="0.3">
      <c r="B67">
        <v>6</v>
      </c>
      <c r="C67">
        <v>12</v>
      </c>
      <c r="D67">
        <v>63</v>
      </c>
      <c r="E67">
        <v>288</v>
      </c>
      <c r="F67">
        <f t="shared" si="13"/>
        <v>357.14285714285717</v>
      </c>
    </row>
    <row r="68" spans="1:6" x14ac:dyDescent="0.3">
      <c r="B68">
        <v>7</v>
      </c>
      <c r="C68">
        <v>12</v>
      </c>
      <c r="D68">
        <v>75</v>
      </c>
      <c r="E68">
        <v>365</v>
      </c>
      <c r="F68">
        <f t="shared" si="13"/>
        <v>386.66666666666669</v>
      </c>
    </row>
    <row r="69" spans="1:6" x14ac:dyDescent="0.3">
      <c r="B69">
        <v>8</v>
      </c>
      <c r="C69">
        <v>12</v>
      </c>
      <c r="D69">
        <v>108</v>
      </c>
      <c r="E69">
        <v>256</v>
      </c>
      <c r="F69">
        <f t="shared" si="13"/>
        <v>137.03703703703704</v>
      </c>
    </row>
    <row r="71" spans="1:6" ht="16" x14ac:dyDescent="0.4">
      <c r="A71" t="s">
        <v>29</v>
      </c>
      <c r="B71" t="s">
        <v>28</v>
      </c>
      <c r="C71" t="s">
        <v>27</v>
      </c>
      <c r="D71" t="s">
        <v>26</v>
      </c>
      <c r="E71" t="s">
        <v>25</v>
      </c>
      <c r="F71" t="s">
        <v>24</v>
      </c>
    </row>
    <row r="72" spans="1:6" x14ac:dyDescent="0.3">
      <c r="B72">
        <v>1</v>
      </c>
      <c r="C72">
        <v>12</v>
      </c>
      <c r="D72">
        <v>63</v>
      </c>
      <c r="E72">
        <v>108</v>
      </c>
      <c r="F72">
        <f t="shared" ref="F72:F79" si="14">((E72-D72)/D72)*100</f>
        <v>71.428571428571431</v>
      </c>
    </row>
    <row r="73" spans="1:6" x14ac:dyDescent="0.3">
      <c r="B73">
        <v>2</v>
      </c>
      <c r="C73">
        <v>12</v>
      </c>
      <c r="D73">
        <v>75</v>
      </c>
      <c r="E73">
        <v>75</v>
      </c>
      <c r="F73">
        <f t="shared" si="14"/>
        <v>0</v>
      </c>
    </row>
    <row r="74" spans="1:6" x14ac:dyDescent="0.3">
      <c r="B74">
        <v>3</v>
      </c>
      <c r="C74">
        <v>12</v>
      </c>
      <c r="D74">
        <v>75</v>
      </c>
      <c r="E74">
        <v>63</v>
      </c>
      <c r="F74">
        <f t="shared" si="14"/>
        <v>-16</v>
      </c>
    </row>
    <row r="75" spans="1:6" x14ac:dyDescent="0.3">
      <c r="B75">
        <v>4</v>
      </c>
      <c r="C75">
        <v>12</v>
      </c>
      <c r="D75">
        <v>63</v>
      </c>
      <c r="E75">
        <v>63</v>
      </c>
      <c r="F75">
        <f t="shared" si="14"/>
        <v>0</v>
      </c>
    </row>
    <row r="76" spans="1:6" x14ac:dyDescent="0.3">
      <c r="B76">
        <v>5</v>
      </c>
      <c r="C76">
        <v>12</v>
      </c>
      <c r="D76">
        <v>75</v>
      </c>
      <c r="E76">
        <v>75</v>
      </c>
      <c r="F76">
        <f t="shared" si="14"/>
        <v>0</v>
      </c>
    </row>
    <row r="77" spans="1:6" x14ac:dyDescent="0.3">
      <c r="B77">
        <v>6</v>
      </c>
      <c r="C77">
        <v>12</v>
      </c>
      <c r="D77">
        <v>63</v>
      </c>
      <c r="E77">
        <v>75</v>
      </c>
      <c r="F77">
        <f t="shared" si="14"/>
        <v>19.047619047619047</v>
      </c>
    </row>
    <row r="78" spans="1:6" x14ac:dyDescent="0.3">
      <c r="B78">
        <v>7</v>
      </c>
      <c r="C78">
        <v>12</v>
      </c>
      <c r="D78">
        <v>75</v>
      </c>
      <c r="E78">
        <v>108</v>
      </c>
      <c r="F78">
        <f t="shared" si="14"/>
        <v>44</v>
      </c>
    </row>
    <row r="79" spans="1:6" x14ac:dyDescent="0.3">
      <c r="B79">
        <v>8</v>
      </c>
      <c r="C79">
        <v>12</v>
      </c>
      <c r="D79">
        <v>63</v>
      </c>
      <c r="E79">
        <v>63</v>
      </c>
      <c r="F79">
        <f t="shared" si="14"/>
        <v>0</v>
      </c>
    </row>
  </sheetData>
  <mergeCells count="1">
    <mergeCell ref="A3: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66772-6E3D-412F-A13D-AAD120D09669}">
  <dimension ref="A1:D20"/>
  <sheetViews>
    <sheetView tabSelected="1" workbookViewId="0">
      <selection activeCell="A10" sqref="A10"/>
    </sheetView>
  </sheetViews>
  <sheetFormatPr defaultRowHeight="14" x14ac:dyDescent="0.3"/>
  <cols>
    <col min="2" max="2" width="20.6640625" customWidth="1"/>
    <col min="3" max="3" width="19.5" customWidth="1"/>
    <col min="4" max="4" width="20.5" customWidth="1"/>
  </cols>
  <sheetData>
    <row r="1" spans="1:4" x14ac:dyDescent="0.3">
      <c r="A1" s="5" t="s">
        <v>43</v>
      </c>
    </row>
    <row r="3" spans="1:4" ht="16" customHeight="1" x14ac:dyDescent="0.3">
      <c r="A3" s="13" t="s">
        <v>37</v>
      </c>
      <c r="B3" s="13"/>
      <c r="C3" s="13"/>
    </row>
    <row r="5" spans="1:4" x14ac:dyDescent="0.3">
      <c r="A5" s="5"/>
      <c r="B5" s="14" t="s">
        <v>36</v>
      </c>
      <c r="C5" s="14"/>
      <c r="D5" s="14"/>
    </row>
    <row r="6" spans="1:4" ht="14.5" thickBot="1" x14ac:dyDescent="0.35">
      <c r="B6" s="9" t="s">
        <v>8</v>
      </c>
      <c r="C6" s="9" t="s">
        <v>12</v>
      </c>
      <c r="D6" s="9" t="s">
        <v>35</v>
      </c>
    </row>
    <row r="7" spans="1:4" ht="14.5" thickTop="1" x14ac:dyDescent="0.3">
      <c r="B7" s="8">
        <v>1.26492140254517</v>
      </c>
      <c r="C7" s="8">
        <v>8.9184806197349307</v>
      </c>
      <c r="D7" s="8">
        <v>3.3381451844661099</v>
      </c>
    </row>
    <row r="8" spans="1:4" x14ac:dyDescent="0.3">
      <c r="B8" s="7">
        <v>1.0920326126690301</v>
      </c>
      <c r="C8" s="7">
        <v>6.9544407678965001</v>
      </c>
      <c r="D8" s="7">
        <v>1.6696879350049101</v>
      </c>
    </row>
    <row r="9" spans="1:4" x14ac:dyDescent="0.3">
      <c r="B9" s="7">
        <v>1.36593371367002</v>
      </c>
      <c r="C9" s="7">
        <v>20.3079471115385</v>
      </c>
      <c r="D9" s="7">
        <v>1.6841794678137301</v>
      </c>
    </row>
    <row r="10" spans="1:4" x14ac:dyDescent="0.3">
      <c r="B10" s="7">
        <v>1.4815222312032299</v>
      </c>
      <c r="C10" s="7">
        <v>7.9375527957009604</v>
      </c>
      <c r="D10" s="7">
        <v>1.4815222312032299</v>
      </c>
    </row>
    <row r="11" spans="1:4" x14ac:dyDescent="0.3">
      <c r="B11" s="7">
        <v>1.1928423008615701</v>
      </c>
      <c r="C11" s="7">
        <v>9.47837511641535</v>
      </c>
      <c r="D11" s="7">
        <v>1.75667427974574</v>
      </c>
    </row>
    <row r="14" spans="1:4" x14ac:dyDescent="0.3">
      <c r="B14" s="14" t="s">
        <v>33</v>
      </c>
      <c r="C14" s="14"/>
      <c r="D14" s="14"/>
    </row>
    <row r="15" spans="1:4" ht="14.5" thickBot="1" x14ac:dyDescent="0.35">
      <c r="B15" s="9" t="s">
        <v>8</v>
      </c>
      <c r="C15" s="9" t="s">
        <v>12</v>
      </c>
      <c r="D15" s="9" t="s">
        <v>35</v>
      </c>
    </row>
    <row r="16" spans="1:4" ht="14.5" thickTop="1" x14ac:dyDescent="0.3">
      <c r="B16" s="8">
        <v>0.99134022371883801</v>
      </c>
      <c r="C16" s="8">
        <v>6.8769840123702801</v>
      </c>
      <c r="D16" s="8">
        <v>2.2367091298853401</v>
      </c>
    </row>
    <row r="17" spans="2:4" x14ac:dyDescent="0.3">
      <c r="B17" s="7">
        <v>1.40926112444298</v>
      </c>
      <c r="C17" s="7">
        <v>7.0785427072457097</v>
      </c>
      <c r="D17" s="7">
        <v>3.1019242955628799</v>
      </c>
    </row>
    <row r="18" spans="2:4" x14ac:dyDescent="0.3">
      <c r="B18" s="7">
        <v>1.1928423008615701</v>
      </c>
      <c r="C18" s="7">
        <v>9.4302058120038392</v>
      </c>
      <c r="D18" s="7">
        <v>1.74217035768368</v>
      </c>
    </row>
    <row r="19" spans="2:4" x14ac:dyDescent="0.3">
      <c r="B19" s="7">
        <v>1.71316995704983</v>
      </c>
      <c r="C19" s="7">
        <v>7.5458230953254004</v>
      </c>
      <c r="D19" s="7">
        <v>1.9309156533794101</v>
      </c>
    </row>
    <row r="20" spans="2:4" x14ac:dyDescent="0.3">
      <c r="B20" s="7">
        <v>1.2360825244057301</v>
      </c>
      <c r="C20" s="7">
        <v>7.8904318145561998</v>
      </c>
      <c r="D20" s="7">
        <v>2.3242844556825402</v>
      </c>
    </row>
  </sheetData>
  <mergeCells count="3">
    <mergeCell ref="A3:C3"/>
    <mergeCell ref="B5:D5"/>
    <mergeCell ref="B14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6a</vt:lpstr>
      <vt:lpstr>Fig. 6b</vt:lpstr>
      <vt:lpstr>Fig. 6c</vt:lpstr>
      <vt:lpstr>Fig. 6d</vt:lpstr>
      <vt:lpstr>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r, Christy</dc:creator>
  <cp:lastModifiedBy>McGregor, Christy</cp:lastModifiedBy>
  <dcterms:created xsi:type="dcterms:W3CDTF">2024-04-09T14:33:01Z</dcterms:created>
  <dcterms:modified xsi:type="dcterms:W3CDTF">2024-04-09T17:43:32Z</dcterms:modified>
</cp:coreProperties>
</file>